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/>
  <mc:AlternateContent xmlns:mc="http://schemas.openxmlformats.org/markup-compatibility/2006">
    <mc:Choice Requires="x15">
      <x15ac:absPath xmlns:x15ac="http://schemas.microsoft.com/office/spreadsheetml/2010/11/ac" url="/Users/jesushernandogomezllano/Documents/paper/"/>
    </mc:Choice>
  </mc:AlternateContent>
  <xr:revisionPtr revIDLastSave="0" documentId="13_ncr:1_{826725DF-1123-ED4E-8479-1EC86F121C85}" xr6:coauthVersionLast="47" xr6:coauthVersionMax="47" xr10:uidLastSave="{00000000-0000-0000-0000-000000000000}"/>
  <bookViews>
    <workbookView xWindow="0" yWindow="500" windowWidth="25600" windowHeight="14320" xr2:uid="{9949144D-2D6C-004F-9F64-5CB69E0BEF0E}"/>
  </bookViews>
  <sheets>
    <sheet name="A.fraterculus" sheetId="1" r:id="rId1"/>
    <sheet name="D. areolatus" sheetId="2" r:id="rId2"/>
    <sheet name="D. longicau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6" i="1" l="1"/>
  <c r="D56" i="1"/>
  <c r="E56" i="1"/>
  <c r="F56" i="1"/>
  <c r="B56" i="1"/>
  <c r="C57" i="3"/>
  <c r="D57" i="3"/>
  <c r="E57" i="3"/>
  <c r="F57" i="3"/>
  <c r="G57" i="3"/>
  <c r="H57" i="3"/>
  <c r="I57" i="3"/>
  <c r="J57" i="3"/>
  <c r="K57" i="3"/>
  <c r="B57" i="3"/>
  <c r="G57" i="2"/>
  <c r="C57" i="2"/>
  <c r="D57" i="2"/>
  <c r="E57" i="2"/>
  <c r="F57" i="2"/>
  <c r="H57" i="2"/>
  <c r="I57" i="2"/>
  <c r="J57" i="2"/>
  <c r="K57" i="2"/>
  <c r="L57" i="2"/>
  <c r="B57" i="2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4" i="3"/>
  <c r="L12" i="2"/>
  <c r="L5" i="2"/>
  <c r="L6" i="2"/>
  <c r="L7" i="2"/>
  <c r="L8" i="2"/>
  <c r="L9" i="2"/>
  <c r="L10" i="2"/>
  <c r="L11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4" i="2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22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3" i="1"/>
  <c r="L24" i="1"/>
  <c r="L25" i="1"/>
  <c r="L26" i="1"/>
  <c r="L27" i="1"/>
  <c r="L28" i="1"/>
  <c r="L29" i="1"/>
  <c r="L30" i="1"/>
  <c r="L4" i="1"/>
</calcChain>
</file>

<file path=xl/sharedStrings.xml><?xml version="1.0" encoding="utf-8"?>
<sst xmlns="http://schemas.openxmlformats.org/spreadsheetml/2006/main" count="210" uniqueCount="61">
  <si>
    <t>Grand Total</t>
  </si>
  <si>
    <t>Anguilla</t>
  </si>
  <si>
    <t>Antigua and Barbuda</t>
  </si>
  <si>
    <t>Argentina</t>
  </si>
  <si>
    <t>Aruba</t>
  </si>
  <si>
    <t>Barbados</t>
  </si>
  <si>
    <t>Belize</t>
  </si>
  <si>
    <t>Bermuda</t>
  </si>
  <si>
    <t>Bolivia</t>
  </si>
  <si>
    <t>Brazil</t>
  </si>
  <si>
    <t>British Virgin Islands</t>
  </si>
  <si>
    <t>Canada</t>
  </si>
  <si>
    <t>Cayman Islands</t>
  </si>
  <si>
    <t>Chile</t>
  </si>
  <si>
    <t>Colombia</t>
  </si>
  <si>
    <t>Costa Rica</t>
  </si>
  <si>
    <t>Cuba</t>
  </si>
  <si>
    <t>Cura√ßao</t>
  </si>
  <si>
    <t>Dominica</t>
  </si>
  <si>
    <t>Dominican Republic</t>
  </si>
  <si>
    <t>Ecuador</t>
  </si>
  <si>
    <t>El Salvador</t>
  </si>
  <si>
    <t>Falkland Islands</t>
  </si>
  <si>
    <t>Greenland</t>
  </si>
  <si>
    <t>Grenada</t>
  </si>
  <si>
    <t>Guatemala</t>
  </si>
  <si>
    <t>Guyana</t>
  </si>
  <si>
    <t>Haiti</t>
  </si>
  <si>
    <t>Honduras</t>
  </si>
  <si>
    <t>Jamaica</t>
  </si>
  <si>
    <t>Mexico</t>
  </si>
  <si>
    <t>Montserrat</t>
  </si>
  <si>
    <t>Nicaragua</t>
  </si>
  <si>
    <t>Panama</t>
  </si>
  <si>
    <t>Paraguay</t>
  </si>
  <si>
    <t>Peru</t>
  </si>
  <si>
    <t>Puerto Rico</t>
  </si>
  <si>
    <t>Saint Barthelemy</t>
  </si>
  <si>
    <t>Saint Kitts and Nevis</t>
  </si>
  <si>
    <t>Saint Lucia</t>
  </si>
  <si>
    <t>Saint Martin</t>
  </si>
  <si>
    <t>Saint Pierre and Miquelon</t>
  </si>
  <si>
    <t>Saint Vincent and the Grenadines</t>
  </si>
  <si>
    <t>Sint Maarten</t>
  </si>
  <si>
    <t>Suriname</t>
  </si>
  <si>
    <t>The Bahamas</t>
  </si>
  <si>
    <t>Trinidad and Tobago</t>
  </si>
  <si>
    <t>Turks and Caicos Islands</t>
  </si>
  <si>
    <t>United States of America</t>
  </si>
  <si>
    <t>United States Virgin Islands</t>
  </si>
  <si>
    <t>Uruguay</t>
  </si>
  <si>
    <t>Venezuela</t>
  </si>
  <si>
    <t>RCP 45</t>
  </si>
  <si>
    <t>2021-2040</t>
  </si>
  <si>
    <t>2041-2060</t>
  </si>
  <si>
    <t>RCP 85</t>
  </si>
  <si>
    <t>Country</t>
  </si>
  <si>
    <t>Current prediction</t>
  </si>
  <si>
    <t>Unsuitable area km2</t>
  </si>
  <si>
    <t>Suitable area km2</t>
  </si>
  <si>
    <t>Total country area k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6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1" fontId="0" fillId="0" borderId="6" xfId="0" applyNumberFormat="1" applyBorder="1"/>
    <xf numFmtId="1" fontId="0" fillId="0" borderId="2" xfId="0" applyNumberFormat="1" applyBorder="1"/>
    <xf numFmtId="1" fontId="0" fillId="0" borderId="1" xfId="0" applyNumberFormat="1" applyBorder="1"/>
    <xf numFmtId="1" fontId="0" fillId="0" borderId="7" xfId="0" applyNumberFormat="1" applyBorder="1"/>
    <xf numFmtId="1" fontId="0" fillId="0" borderId="0" xfId="0" applyNumberFormat="1"/>
    <xf numFmtId="1" fontId="0" fillId="0" borderId="8" xfId="0" applyNumberFormat="1" applyBorder="1"/>
    <xf numFmtId="1" fontId="0" fillId="0" borderId="11" xfId="0" applyNumberFormat="1" applyBorder="1"/>
    <xf numFmtId="1" fontId="0" fillId="0" borderId="10" xfId="0" applyNumberFormat="1" applyBorder="1"/>
    <xf numFmtId="1" fontId="0" fillId="0" borderId="12" xfId="0" applyNumberFormat="1" applyBorder="1"/>
    <xf numFmtId="1" fontId="0" fillId="0" borderId="9" xfId="0" applyNumberForma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7F3E9-FCFE-F64A-9760-C1F993ED071A}">
  <dimension ref="A1:M56"/>
  <sheetViews>
    <sheetView tabSelected="1" topLeftCell="A31" workbookViewId="0">
      <selection activeCell="B56" sqref="B56:F56"/>
    </sheetView>
  </sheetViews>
  <sheetFormatPr baseColWidth="10" defaultRowHeight="16" x14ac:dyDescent="0.2"/>
  <cols>
    <col min="1" max="1" width="14" customWidth="1"/>
    <col min="2" max="12" width="14.83203125" customWidth="1"/>
  </cols>
  <sheetData>
    <row r="1" spans="1:12" x14ac:dyDescent="0.2">
      <c r="B1" s="16" t="s">
        <v>59</v>
      </c>
      <c r="C1" s="17"/>
      <c r="D1" s="17"/>
      <c r="E1" s="17"/>
      <c r="F1" s="18"/>
      <c r="G1" s="16" t="s">
        <v>58</v>
      </c>
      <c r="H1" s="17"/>
      <c r="I1" s="17"/>
      <c r="J1" s="17"/>
      <c r="K1" s="18"/>
    </row>
    <row r="2" spans="1:12" x14ac:dyDescent="0.2">
      <c r="B2" s="3"/>
      <c r="C2" s="19" t="s">
        <v>52</v>
      </c>
      <c r="D2" s="20"/>
      <c r="E2" s="19" t="s">
        <v>55</v>
      </c>
      <c r="F2" s="21"/>
      <c r="G2" s="3"/>
      <c r="H2" s="22" t="s">
        <v>52</v>
      </c>
      <c r="I2" s="20"/>
      <c r="J2" s="19" t="s">
        <v>55</v>
      </c>
      <c r="K2" s="21"/>
    </row>
    <row r="3" spans="1:12" x14ac:dyDescent="0.2">
      <c r="A3" t="s">
        <v>56</v>
      </c>
      <c r="B3" s="4" t="s">
        <v>57</v>
      </c>
      <c r="C3" s="2" t="s">
        <v>53</v>
      </c>
      <c r="D3" s="1" t="s">
        <v>54</v>
      </c>
      <c r="E3" s="2" t="s">
        <v>53</v>
      </c>
      <c r="F3" s="5" t="s">
        <v>54</v>
      </c>
      <c r="G3" s="4" t="s">
        <v>57</v>
      </c>
      <c r="H3" t="s">
        <v>53</v>
      </c>
      <c r="I3" s="1" t="s">
        <v>54</v>
      </c>
      <c r="J3" s="2" t="s">
        <v>53</v>
      </c>
      <c r="K3" s="5" t="s">
        <v>54</v>
      </c>
      <c r="L3" t="s">
        <v>60</v>
      </c>
    </row>
    <row r="4" spans="1:12" x14ac:dyDescent="0.2">
      <c r="A4" t="s">
        <v>1</v>
      </c>
      <c r="B4" s="6">
        <v>63.870182503235299</v>
      </c>
      <c r="C4" s="7">
        <v>63.870182503174803</v>
      </c>
      <c r="D4" s="8">
        <v>63.870182503174803</v>
      </c>
      <c r="E4" s="7">
        <v>63.870182503174803</v>
      </c>
      <c r="F4" s="9">
        <v>63.870182503174803</v>
      </c>
      <c r="G4" s="6">
        <v>0</v>
      </c>
      <c r="H4" s="10">
        <v>0</v>
      </c>
      <c r="I4" s="8">
        <v>0</v>
      </c>
      <c r="J4" s="7">
        <v>0</v>
      </c>
      <c r="K4" s="9">
        <v>0</v>
      </c>
      <c r="L4" s="10">
        <f>B4+G4</f>
        <v>63.870182503235299</v>
      </c>
    </row>
    <row r="5" spans="1:12" x14ac:dyDescent="0.2">
      <c r="A5" t="s">
        <v>2</v>
      </c>
      <c r="B5" s="6">
        <v>431.40514499562499</v>
      </c>
      <c r="C5" s="7">
        <v>431.40514499561903</v>
      </c>
      <c r="D5" s="8">
        <v>431.40514499561903</v>
      </c>
      <c r="E5" s="7">
        <v>431.40514499561903</v>
      </c>
      <c r="F5" s="9">
        <v>431.40514499561903</v>
      </c>
      <c r="G5" s="6">
        <v>0</v>
      </c>
      <c r="H5" s="10">
        <v>0</v>
      </c>
      <c r="I5" s="8">
        <v>0</v>
      </c>
      <c r="J5" s="7">
        <v>0</v>
      </c>
      <c r="K5" s="9">
        <v>0</v>
      </c>
      <c r="L5" s="10">
        <f t="shared" ref="L5:L55" si="0">B5+G5</f>
        <v>431.40514499562499</v>
      </c>
    </row>
    <row r="6" spans="1:12" x14ac:dyDescent="0.2">
      <c r="A6" t="s">
        <v>3</v>
      </c>
      <c r="B6" s="6">
        <v>587090.66315647995</v>
      </c>
      <c r="C6" s="7">
        <v>593173.03255778702</v>
      </c>
      <c r="D6" s="8">
        <v>618620.30219348695</v>
      </c>
      <c r="E6" s="7">
        <v>598428.85908563505</v>
      </c>
      <c r="F6" s="9">
        <v>642446.91045862006</v>
      </c>
      <c r="G6" s="6">
        <v>2194767.9237322798</v>
      </c>
      <c r="H6" s="10">
        <v>2188685.5383705702</v>
      </c>
      <c r="I6" s="8">
        <v>2163238.2741016098</v>
      </c>
      <c r="J6" s="7">
        <v>2183429.6710949298</v>
      </c>
      <c r="K6" s="9">
        <v>2139411.6747130398</v>
      </c>
      <c r="L6" s="10">
        <f t="shared" si="0"/>
        <v>2781858.5868887599</v>
      </c>
    </row>
    <row r="7" spans="1:12" x14ac:dyDescent="0.2">
      <c r="A7" t="s">
        <v>4</v>
      </c>
      <c r="B7" s="6">
        <v>153.38333038837399</v>
      </c>
      <c r="C7" s="7">
        <v>153.38333038834699</v>
      </c>
      <c r="D7" s="8">
        <v>153.38333038834699</v>
      </c>
      <c r="E7" s="7">
        <v>153.38333038834699</v>
      </c>
      <c r="F7" s="9">
        <v>153.38333038834699</v>
      </c>
      <c r="G7" s="6">
        <v>0</v>
      </c>
      <c r="H7" s="10">
        <v>0</v>
      </c>
      <c r="I7" s="8">
        <v>0</v>
      </c>
      <c r="J7" s="7">
        <v>0</v>
      </c>
      <c r="K7" s="9">
        <v>0</v>
      </c>
      <c r="L7" s="10">
        <f t="shared" si="0"/>
        <v>153.38333038837399</v>
      </c>
    </row>
    <row r="8" spans="1:12" x14ac:dyDescent="0.2">
      <c r="A8" t="s">
        <v>5</v>
      </c>
      <c r="B8" s="6">
        <v>387.39219777570901</v>
      </c>
      <c r="C8" s="7">
        <v>387.39219777570599</v>
      </c>
      <c r="D8" s="8">
        <v>387.39219777570599</v>
      </c>
      <c r="E8" s="7">
        <v>387.39219777570599</v>
      </c>
      <c r="F8" s="9">
        <v>387.39219777570599</v>
      </c>
      <c r="G8" s="6">
        <v>0</v>
      </c>
      <c r="H8" s="10">
        <v>0</v>
      </c>
      <c r="I8" s="8">
        <v>0</v>
      </c>
      <c r="J8" s="7">
        <v>0</v>
      </c>
      <c r="K8" s="9">
        <v>0</v>
      </c>
      <c r="L8" s="10">
        <f t="shared" si="0"/>
        <v>387.39219777570901</v>
      </c>
    </row>
    <row r="9" spans="1:12" x14ac:dyDescent="0.2">
      <c r="A9" t="s">
        <v>6</v>
      </c>
      <c r="B9" s="6">
        <v>22487.474535736001</v>
      </c>
      <c r="C9" s="7">
        <v>22656.776706086701</v>
      </c>
      <c r="D9" s="8">
        <v>22656.776706086701</v>
      </c>
      <c r="E9" s="7">
        <v>22656.776706086701</v>
      </c>
      <c r="F9" s="9">
        <v>22656.776706086701</v>
      </c>
      <c r="G9" s="6">
        <v>169.25091664694901</v>
      </c>
      <c r="H9" s="10">
        <v>0</v>
      </c>
      <c r="I9" s="8">
        <v>0</v>
      </c>
      <c r="J9" s="7">
        <v>0</v>
      </c>
      <c r="K9" s="9">
        <v>0</v>
      </c>
      <c r="L9" s="10">
        <f t="shared" si="0"/>
        <v>22656.725452382951</v>
      </c>
    </row>
    <row r="10" spans="1:12" x14ac:dyDescent="0.2">
      <c r="A10" t="s">
        <v>7</v>
      </c>
      <c r="B10" s="6">
        <v>65.544246971884306</v>
      </c>
      <c r="C10" s="7">
        <v>65.544246971876603</v>
      </c>
      <c r="D10" s="8">
        <v>65.544246971876603</v>
      </c>
      <c r="E10" s="7">
        <v>65.544246971876603</v>
      </c>
      <c r="F10" s="9">
        <v>65.544246971876603</v>
      </c>
      <c r="G10" s="6">
        <v>0</v>
      </c>
      <c r="H10" s="10">
        <v>0</v>
      </c>
      <c r="I10" s="8">
        <v>0</v>
      </c>
      <c r="J10" s="7">
        <v>0</v>
      </c>
      <c r="K10" s="9">
        <v>0</v>
      </c>
      <c r="L10" s="10">
        <f t="shared" si="0"/>
        <v>65.544246971884306</v>
      </c>
    </row>
    <row r="11" spans="1:12" x14ac:dyDescent="0.2">
      <c r="A11" t="s">
        <v>8</v>
      </c>
      <c r="B11" s="6">
        <v>713543.662755028</v>
      </c>
      <c r="C11" s="7">
        <v>877029.60733178305</v>
      </c>
      <c r="D11" s="8">
        <v>886922.55005928304</v>
      </c>
      <c r="E11" s="7">
        <v>881092.52744164597</v>
      </c>
      <c r="F11" s="9">
        <v>879966.34021068504</v>
      </c>
      <c r="G11" s="6">
        <v>373084.85755229898</v>
      </c>
      <c r="H11" s="10">
        <v>209598.555530613</v>
      </c>
      <c r="I11" s="8">
        <v>199706.04800130901</v>
      </c>
      <c r="J11" s="7">
        <v>205535.668126606</v>
      </c>
      <c r="K11" s="9">
        <v>206662.23483308099</v>
      </c>
      <c r="L11" s="10">
        <f t="shared" si="0"/>
        <v>1086628.5203073269</v>
      </c>
    </row>
    <row r="12" spans="1:12" x14ac:dyDescent="0.2">
      <c r="A12" t="s">
        <v>9</v>
      </c>
      <c r="B12" s="6">
        <v>4892702.3682433004</v>
      </c>
      <c r="C12" s="7">
        <v>5508914.8066905905</v>
      </c>
      <c r="D12" s="8">
        <v>5817217.8910422102</v>
      </c>
      <c r="E12" s="7">
        <v>5489866.6353823403</v>
      </c>
      <c r="F12" s="9">
        <v>5982208.4109895397</v>
      </c>
      <c r="G12" s="6">
        <v>3073186.1248043999</v>
      </c>
      <c r="H12" s="10">
        <v>2456683.9581733602</v>
      </c>
      <c r="I12" s="8">
        <v>2146129.6760782301</v>
      </c>
      <c r="J12" s="7">
        <v>2473707.1792368302</v>
      </c>
      <c r="K12" s="9">
        <v>1981148.3284166299</v>
      </c>
      <c r="L12" s="10">
        <f t="shared" si="0"/>
        <v>7965888.4930477003</v>
      </c>
    </row>
    <row r="13" spans="1:12" x14ac:dyDescent="0.2">
      <c r="A13" t="s">
        <v>10</v>
      </c>
      <c r="B13" s="6">
        <v>126.545341528669</v>
      </c>
      <c r="C13" s="7">
        <v>126.545341528633</v>
      </c>
      <c r="D13" s="8">
        <v>126.545341528633</v>
      </c>
      <c r="E13" s="7">
        <v>126.545341528633</v>
      </c>
      <c r="F13" s="9">
        <v>126.545341528633</v>
      </c>
      <c r="G13" s="6">
        <v>0</v>
      </c>
      <c r="H13" s="10">
        <v>0</v>
      </c>
      <c r="I13" s="8">
        <v>0</v>
      </c>
      <c r="J13" s="7">
        <v>0</v>
      </c>
      <c r="K13" s="9">
        <v>0</v>
      </c>
      <c r="L13" s="10">
        <f t="shared" si="0"/>
        <v>126.545341528669</v>
      </c>
    </row>
    <row r="14" spans="1:12" x14ac:dyDescent="0.2">
      <c r="A14" t="s">
        <v>11</v>
      </c>
      <c r="B14" s="6">
        <v>14135.87894242</v>
      </c>
      <c r="C14" s="7">
        <v>27003.516495584001</v>
      </c>
      <c r="D14" s="8">
        <v>24702.568633273899</v>
      </c>
      <c r="E14" s="7">
        <v>20457.172674006699</v>
      </c>
      <c r="F14" s="9">
        <v>28147.301980735901</v>
      </c>
      <c r="G14" s="6">
        <v>9892802.4196143709</v>
      </c>
      <c r="H14" s="10">
        <v>9879935.0815785397</v>
      </c>
      <c r="I14" s="8">
        <v>9882236.0371541996</v>
      </c>
      <c r="J14" s="7">
        <v>9886481.4519528598</v>
      </c>
      <c r="K14" s="9">
        <v>9878791.3909596298</v>
      </c>
      <c r="L14" s="10">
        <f t="shared" si="0"/>
        <v>9906938.2985567916</v>
      </c>
    </row>
    <row r="15" spans="1:12" x14ac:dyDescent="0.2">
      <c r="A15" t="s">
        <v>12</v>
      </c>
      <c r="B15" s="6">
        <v>280.53442775578498</v>
      </c>
      <c r="C15" s="7">
        <v>280.534427755595</v>
      </c>
      <c r="D15" s="8">
        <v>280.534427755595</v>
      </c>
      <c r="E15" s="7">
        <v>280.534427755595</v>
      </c>
      <c r="F15" s="9">
        <v>280.534427755595</v>
      </c>
      <c r="G15" s="6">
        <v>0</v>
      </c>
      <c r="H15" s="10">
        <v>0</v>
      </c>
      <c r="I15" s="8">
        <v>0</v>
      </c>
      <c r="J15" s="7">
        <v>0</v>
      </c>
      <c r="K15" s="9">
        <v>0</v>
      </c>
      <c r="L15" s="10">
        <f t="shared" si="0"/>
        <v>280.53442775578498</v>
      </c>
    </row>
    <row r="16" spans="1:12" x14ac:dyDescent="0.2">
      <c r="A16" t="s">
        <v>13</v>
      </c>
      <c r="B16" s="6">
        <v>493569.29929555499</v>
      </c>
      <c r="C16" s="7">
        <v>476732.073491694</v>
      </c>
      <c r="D16" s="8">
        <v>471783.86970336997</v>
      </c>
      <c r="E16" s="7">
        <v>477745.54792657401</v>
      </c>
      <c r="F16" s="9">
        <v>466866.96329276502</v>
      </c>
      <c r="G16" s="6">
        <v>241502.40498145801</v>
      </c>
      <c r="H16" s="10">
        <v>258339.63565559601</v>
      </c>
      <c r="I16" s="8">
        <v>263287.85305220098</v>
      </c>
      <c r="J16" s="7">
        <v>257326.19937830401</v>
      </c>
      <c r="K16" s="9">
        <v>268204.74522084999</v>
      </c>
      <c r="L16" s="10">
        <f t="shared" si="0"/>
        <v>735071.70427701296</v>
      </c>
    </row>
    <row r="17" spans="1:13" x14ac:dyDescent="0.2">
      <c r="A17" t="s">
        <v>14</v>
      </c>
      <c r="B17" s="6">
        <v>800969.49640546099</v>
      </c>
      <c r="C17" s="7">
        <v>1091058.4935051301</v>
      </c>
      <c r="D17" s="8">
        <v>1126132.6279424101</v>
      </c>
      <c r="E17" s="7">
        <v>1102522.3992896599</v>
      </c>
      <c r="F17" s="9">
        <v>1127801.2324762901</v>
      </c>
      <c r="G17" s="6">
        <v>332941.98781790101</v>
      </c>
      <c r="H17" s="10">
        <v>42852.933473060002</v>
      </c>
      <c r="I17" s="8">
        <v>7779.0133007926697</v>
      </c>
      <c r="J17" s="7">
        <v>31389.1671787942</v>
      </c>
      <c r="K17" s="9">
        <v>6110.38805744611</v>
      </c>
      <c r="L17" s="10">
        <f t="shared" si="0"/>
        <v>1133911.4842233621</v>
      </c>
    </row>
    <row r="18" spans="1:13" x14ac:dyDescent="0.2">
      <c r="A18" t="s">
        <v>15</v>
      </c>
      <c r="B18" s="6">
        <v>45385.335039075799</v>
      </c>
      <c r="C18" s="7">
        <v>49550.798260706601</v>
      </c>
      <c r="D18" s="8">
        <v>50336.283896531699</v>
      </c>
      <c r="E18" s="7">
        <v>49665.573932069099</v>
      </c>
      <c r="F18" s="9">
        <v>50164.185244985303</v>
      </c>
      <c r="G18" s="6">
        <v>5802.96969176736</v>
      </c>
      <c r="H18" s="10">
        <v>1637.47118292248</v>
      </c>
      <c r="I18" s="8">
        <v>851.98435905429596</v>
      </c>
      <c r="J18" s="7">
        <v>1522.6966143710599</v>
      </c>
      <c r="K18" s="9">
        <v>1024.08198212966</v>
      </c>
      <c r="L18" s="10">
        <f t="shared" si="0"/>
        <v>51188.304730843156</v>
      </c>
    </row>
    <row r="19" spans="1:13" x14ac:dyDescent="0.2">
      <c r="A19" t="s">
        <v>16</v>
      </c>
      <c r="B19" s="6">
        <v>105249.87336814099</v>
      </c>
      <c r="C19" s="7">
        <v>108676.239576787</v>
      </c>
      <c r="D19" s="8">
        <v>108635.967346905</v>
      </c>
      <c r="E19" s="7">
        <v>108635.967346905</v>
      </c>
      <c r="F19" s="9">
        <v>108718.368333037</v>
      </c>
      <c r="G19" s="6">
        <v>3468.4903206121799</v>
      </c>
      <c r="H19" s="10">
        <v>42.128776219301201</v>
      </c>
      <c r="I19" s="8">
        <v>82.401670478902204</v>
      </c>
      <c r="J19" s="7">
        <v>82.401670478902204</v>
      </c>
      <c r="K19" s="9">
        <v>0</v>
      </c>
      <c r="L19" s="10">
        <f t="shared" si="0"/>
        <v>108718.36368875318</v>
      </c>
    </row>
    <row r="20" spans="1:13" x14ac:dyDescent="0.2">
      <c r="A20" t="s">
        <v>17</v>
      </c>
      <c r="B20" s="6">
        <v>425.25187146721203</v>
      </c>
      <c r="C20" s="7">
        <v>425.25187146718599</v>
      </c>
      <c r="D20" s="8">
        <v>425.25187146718599</v>
      </c>
      <c r="E20" s="7">
        <v>425.25187146718599</v>
      </c>
      <c r="F20" s="9">
        <v>425.25187146718599</v>
      </c>
      <c r="G20" s="6">
        <v>0</v>
      </c>
      <c r="H20" s="10">
        <v>0</v>
      </c>
      <c r="I20" s="8">
        <v>0</v>
      </c>
      <c r="J20" s="7">
        <v>0</v>
      </c>
      <c r="K20" s="9">
        <v>0</v>
      </c>
      <c r="L20" s="10">
        <f t="shared" si="0"/>
        <v>425.25187146721203</v>
      </c>
    </row>
    <row r="21" spans="1:13" x14ac:dyDescent="0.2">
      <c r="A21" t="s">
        <v>18</v>
      </c>
      <c r="B21" s="6">
        <v>692.13823392231905</v>
      </c>
      <c r="C21" s="7">
        <v>692.13823392228505</v>
      </c>
      <c r="D21" s="8">
        <v>692.13823392228505</v>
      </c>
      <c r="E21" s="7">
        <v>692.13823392228505</v>
      </c>
      <c r="F21" s="9">
        <v>692.13823392228505</v>
      </c>
      <c r="G21" s="6">
        <v>0</v>
      </c>
      <c r="H21" s="10">
        <v>0</v>
      </c>
      <c r="I21" s="8">
        <v>0</v>
      </c>
      <c r="J21" s="7">
        <v>0</v>
      </c>
      <c r="K21" s="9">
        <v>0</v>
      </c>
      <c r="L21" s="10">
        <f t="shared" si="0"/>
        <v>692.13823392231905</v>
      </c>
    </row>
    <row r="22" spans="1:13" x14ac:dyDescent="0.2">
      <c r="A22" t="s">
        <v>19</v>
      </c>
      <c r="B22" s="6">
        <v>47216.249249527602</v>
      </c>
      <c r="C22" s="7">
        <v>47348.182853305298</v>
      </c>
      <c r="D22" s="8">
        <v>47602.787833911498</v>
      </c>
      <c r="E22" s="7">
        <v>47580.470690546601</v>
      </c>
      <c r="F22" s="9">
        <v>47570.337776014698</v>
      </c>
      <c r="G22" s="6">
        <v>886.98189765071697</v>
      </c>
      <c r="H22" s="10">
        <v>755.04842125546304</v>
      </c>
      <c r="I22" s="8">
        <v>500.44258867539997</v>
      </c>
      <c r="J22" s="7">
        <v>522.75892114533201</v>
      </c>
      <c r="K22" s="9">
        <v>532.89264657219701</v>
      </c>
      <c r="L22" s="10">
        <f>B22+G22</f>
        <v>48103.231147178318</v>
      </c>
    </row>
    <row r="23" spans="1:13" x14ac:dyDescent="0.2">
      <c r="A23" t="s">
        <v>20</v>
      </c>
      <c r="B23" s="6">
        <v>249099.58840966001</v>
      </c>
      <c r="C23" s="7">
        <v>252045.87059246199</v>
      </c>
      <c r="D23" s="8">
        <v>253463.00511473999</v>
      </c>
      <c r="E23" s="7">
        <v>252946.451595077</v>
      </c>
      <c r="F23" s="9">
        <v>253720.847956518</v>
      </c>
      <c r="G23" s="6">
        <v>4923.6043043338404</v>
      </c>
      <c r="H23" s="10">
        <v>1977.31437354689</v>
      </c>
      <c r="I23" s="8">
        <v>560.18597816069598</v>
      </c>
      <c r="J23" s="7">
        <v>1076.7321943111101</v>
      </c>
      <c r="K23" s="9">
        <v>302.34059842708598</v>
      </c>
      <c r="L23" s="10">
        <f t="shared" si="0"/>
        <v>254023.19271399383</v>
      </c>
      <c r="M23" s="10"/>
    </row>
    <row r="24" spans="1:13" x14ac:dyDescent="0.2">
      <c r="A24" t="s">
        <v>21</v>
      </c>
      <c r="B24" s="6">
        <v>17317.046368826399</v>
      </c>
      <c r="C24" s="7">
        <v>17958.014279289499</v>
      </c>
      <c r="D24" s="8">
        <v>18087.410980523298</v>
      </c>
      <c r="E24" s="7">
        <v>17766.4381486778</v>
      </c>
      <c r="F24" s="9">
        <v>18229.230710846001</v>
      </c>
      <c r="G24" s="6">
        <v>2980.70681115979</v>
      </c>
      <c r="H24" s="10">
        <v>2339.73587733467</v>
      </c>
      <c r="I24" s="8">
        <v>2210.3399142693402</v>
      </c>
      <c r="J24" s="7">
        <v>2531.31122683986</v>
      </c>
      <c r="K24" s="9">
        <v>2068.5191390057298</v>
      </c>
      <c r="L24" s="10">
        <f t="shared" si="0"/>
        <v>20297.75317998619</v>
      </c>
    </row>
    <row r="25" spans="1:13" x14ac:dyDescent="0.2">
      <c r="A25" t="s">
        <v>22</v>
      </c>
      <c r="B25" s="6">
        <v>124.61636982383899</v>
      </c>
      <c r="C25" s="7">
        <v>0</v>
      </c>
      <c r="D25" s="8">
        <v>15.8750794027839</v>
      </c>
      <c r="E25" s="7">
        <v>0</v>
      </c>
      <c r="F25" s="9">
        <v>0</v>
      </c>
      <c r="G25" s="6">
        <v>11184.762162082499</v>
      </c>
      <c r="H25" s="10">
        <v>11309.375831617101</v>
      </c>
      <c r="I25" s="8">
        <v>11293.500752214301</v>
      </c>
      <c r="J25" s="7">
        <v>11309.375831617101</v>
      </c>
      <c r="K25" s="9">
        <v>11309.375831617101</v>
      </c>
      <c r="L25" s="10">
        <f t="shared" si="0"/>
        <v>11309.378531906339</v>
      </c>
    </row>
    <row r="26" spans="1:13" x14ac:dyDescent="0.2">
      <c r="A26" t="s">
        <v>23</v>
      </c>
      <c r="B26" s="6">
        <v>12017.314235227799</v>
      </c>
      <c r="C26" s="7">
        <v>884.17946536756494</v>
      </c>
      <c r="D26" s="8">
        <v>1171.60024093173</v>
      </c>
      <c r="E26" s="7">
        <v>819.298039771817</v>
      </c>
      <c r="F26" s="9">
        <v>1068.62394401385</v>
      </c>
      <c r="G26" s="6">
        <v>2128838.90669744</v>
      </c>
      <c r="H26" s="10">
        <v>2139971.1187400799</v>
      </c>
      <c r="I26" s="8">
        <v>2139683.6905385898</v>
      </c>
      <c r="J26" s="7">
        <v>2140036.0002190899</v>
      </c>
      <c r="K26" s="9">
        <v>2139786.6896444098</v>
      </c>
      <c r="L26" s="10">
        <f t="shared" si="0"/>
        <v>2140856.2209326676</v>
      </c>
    </row>
    <row r="27" spans="1:13" x14ac:dyDescent="0.2">
      <c r="A27" t="s">
        <v>24</v>
      </c>
      <c r="B27" s="6">
        <v>283.03174953984899</v>
      </c>
      <c r="C27" s="7">
        <v>283.03174953988599</v>
      </c>
      <c r="D27" s="8">
        <v>283.03174953988599</v>
      </c>
      <c r="E27" s="7">
        <v>283.03174953988599</v>
      </c>
      <c r="F27" s="9">
        <v>283.03174953988599</v>
      </c>
      <c r="G27" s="6">
        <v>0</v>
      </c>
      <c r="H27" s="10">
        <v>0</v>
      </c>
      <c r="I27" s="8">
        <v>0</v>
      </c>
      <c r="J27" s="7">
        <v>0</v>
      </c>
      <c r="K27" s="9">
        <v>0</v>
      </c>
      <c r="L27" s="10">
        <f t="shared" si="0"/>
        <v>283.03174953984899</v>
      </c>
    </row>
    <row r="28" spans="1:13" x14ac:dyDescent="0.2">
      <c r="A28" t="s">
        <v>25</v>
      </c>
      <c r="B28" s="6">
        <v>101823.275946019</v>
      </c>
      <c r="C28" s="7">
        <v>101701.21710361799</v>
      </c>
      <c r="D28" s="8">
        <v>101427.615219372</v>
      </c>
      <c r="E28" s="7">
        <v>101501.766228605</v>
      </c>
      <c r="F28" s="9">
        <v>101569.813168812</v>
      </c>
      <c r="G28" s="6">
        <v>6262.6392169672099</v>
      </c>
      <c r="H28" s="10">
        <v>6384.7358506423097</v>
      </c>
      <c r="I28" s="8">
        <v>6658.3359787972604</v>
      </c>
      <c r="J28" s="7">
        <v>6584.1936383224302</v>
      </c>
      <c r="K28" s="9">
        <v>6516.1453940616102</v>
      </c>
      <c r="L28" s="10">
        <f t="shared" si="0"/>
        <v>108085.9151629862</v>
      </c>
    </row>
    <row r="29" spans="1:13" x14ac:dyDescent="0.2">
      <c r="A29" t="s">
        <v>26</v>
      </c>
      <c r="B29" s="6">
        <v>179673.74213045501</v>
      </c>
      <c r="C29" s="7">
        <v>192018.920496234</v>
      </c>
      <c r="D29" s="8">
        <v>198624.50506721699</v>
      </c>
      <c r="E29" s="7">
        <v>190183.087914959</v>
      </c>
      <c r="F29" s="9">
        <v>203755.60427582599</v>
      </c>
      <c r="G29" s="6">
        <v>31309.461910405302</v>
      </c>
      <c r="H29" s="10">
        <v>18964.263093080699</v>
      </c>
      <c r="I29" s="8">
        <v>12358.685988188499</v>
      </c>
      <c r="J29" s="7">
        <v>20800.099823286098</v>
      </c>
      <c r="K29" s="9">
        <v>7227.5823482536398</v>
      </c>
      <c r="L29" s="10">
        <f t="shared" si="0"/>
        <v>210983.20404086032</v>
      </c>
    </row>
    <row r="30" spans="1:13" x14ac:dyDescent="0.2">
      <c r="A30" t="s">
        <v>27</v>
      </c>
      <c r="B30" s="6">
        <v>24465.243912654401</v>
      </c>
      <c r="C30" s="7">
        <v>24533.4596148368</v>
      </c>
      <c r="D30" s="8">
        <v>25126.766803496699</v>
      </c>
      <c r="E30" s="7">
        <v>25191.702048941701</v>
      </c>
      <c r="F30" s="9">
        <v>25562.148057487</v>
      </c>
      <c r="G30" s="6">
        <v>2135.1124625695902</v>
      </c>
      <c r="H30" s="10">
        <v>2066.8983779264699</v>
      </c>
      <c r="I30" s="8">
        <v>1473.59287548409</v>
      </c>
      <c r="J30" s="7">
        <v>1408.6576516642101</v>
      </c>
      <c r="K30" s="9">
        <v>1038.21008259465</v>
      </c>
      <c r="L30" s="10">
        <f t="shared" si="0"/>
        <v>26600.356375223993</v>
      </c>
    </row>
    <row r="31" spans="1:13" x14ac:dyDescent="0.2">
      <c r="A31" t="s">
        <v>28</v>
      </c>
      <c r="B31" s="6">
        <v>99883.419629061405</v>
      </c>
      <c r="C31" s="7">
        <v>105583.10941638501</v>
      </c>
      <c r="D31" s="8">
        <v>105630.255824034</v>
      </c>
      <c r="E31" s="7">
        <v>105431.22250468199</v>
      </c>
      <c r="F31" s="9">
        <v>106654.44012888501</v>
      </c>
      <c r="G31" s="6">
        <v>12749.163982571201</v>
      </c>
      <c r="H31" s="10">
        <v>7049.5355763442803</v>
      </c>
      <c r="I31" s="8">
        <v>7002.3753659772901</v>
      </c>
      <c r="J31" s="7">
        <v>7201.4203100801797</v>
      </c>
      <c r="K31" s="9">
        <v>5978.19940247468</v>
      </c>
      <c r="L31" s="10">
        <f t="shared" si="0"/>
        <v>112632.58361163261</v>
      </c>
    </row>
    <row r="32" spans="1:13" x14ac:dyDescent="0.2">
      <c r="A32" t="s">
        <v>29</v>
      </c>
      <c r="B32" s="6">
        <v>10780.5746147434</v>
      </c>
      <c r="C32" s="7">
        <v>10869.4139252437</v>
      </c>
      <c r="D32" s="8">
        <v>10869.4139252437</v>
      </c>
      <c r="E32" s="7">
        <v>10869.4139252437</v>
      </c>
      <c r="F32" s="9">
        <v>10869.4139252437</v>
      </c>
      <c r="G32" s="6">
        <v>88.839217416801901</v>
      </c>
      <c r="H32" s="10">
        <v>0</v>
      </c>
      <c r="I32" s="8">
        <v>0</v>
      </c>
      <c r="J32" s="7">
        <v>0</v>
      </c>
      <c r="K32" s="9">
        <v>0</v>
      </c>
      <c r="L32" s="10">
        <f t="shared" si="0"/>
        <v>10869.413832160202</v>
      </c>
    </row>
    <row r="33" spans="1:12" x14ac:dyDescent="0.2">
      <c r="A33" t="s">
        <v>30</v>
      </c>
      <c r="B33" s="6">
        <v>777803.67067094799</v>
      </c>
      <c r="C33" s="7">
        <v>749468.53702495596</v>
      </c>
      <c r="D33" s="8">
        <v>724171.41978127905</v>
      </c>
      <c r="E33" s="7">
        <v>744406.23908099905</v>
      </c>
      <c r="F33" s="9">
        <v>712735.80436899897</v>
      </c>
      <c r="G33" s="6">
        <v>1177514.3872940801</v>
      </c>
      <c r="H33" s="10">
        <v>1205849.3166495799</v>
      </c>
      <c r="I33" s="8">
        <v>1231146.4660402001</v>
      </c>
      <c r="J33" s="7">
        <v>1210911.3860781901</v>
      </c>
      <c r="K33" s="9">
        <v>1242582.16339766</v>
      </c>
      <c r="L33" s="10">
        <f t="shared" si="0"/>
        <v>1955318.0579650281</v>
      </c>
    </row>
    <row r="34" spans="1:12" x14ac:dyDescent="0.2">
      <c r="A34" t="s">
        <v>31</v>
      </c>
      <c r="B34" s="6">
        <v>79.512959722340099</v>
      </c>
      <c r="C34" s="7">
        <v>79.512959722340099</v>
      </c>
      <c r="D34" s="8">
        <v>79.512959722340099</v>
      </c>
      <c r="E34" s="7">
        <v>79.512959722340099</v>
      </c>
      <c r="F34" s="9">
        <v>79.512959722340099</v>
      </c>
      <c r="G34" s="6">
        <v>0</v>
      </c>
      <c r="H34" s="10">
        <v>0</v>
      </c>
      <c r="I34" s="8">
        <v>0</v>
      </c>
      <c r="J34" s="7">
        <v>0</v>
      </c>
      <c r="K34" s="9">
        <v>0</v>
      </c>
      <c r="L34" s="10">
        <f t="shared" si="0"/>
        <v>79.512959722340099</v>
      </c>
    </row>
    <row r="35" spans="1:12" x14ac:dyDescent="0.2">
      <c r="A35" t="s">
        <v>32</v>
      </c>
      <c r="B35" s="6">
        <v>113093.34401204</v>
      </c>
      <c r="C35" s="7">
        <v>113772.452124656</v>
      </c>
      <c r="D35" s="8">
        <v>115437.520412692</v>
      </c>
      <c r="E35" s="7">
        <v>113630.159494612</v>
      </c>
      <c r="F35" s="9">
        <v>120452.276376825</v>
      </c>
      <c r="G35" s="6">
        <v>15546.0649861808</v>
      </c>
      <c r="H35" s="10">
        <v>14866.9941383938</v>
      </c>
      <c r="I35" s="8">
        <v>13201.937487749599</v>
      </c>
      <c r="J35" s="7">
        <v>15009.282814845301</v>
      </c>
      <c r="K35" s="9">
        <v>8187.1668625049597</v>
      </c>
      <c r="L35" s="10">
        <f t="shared" si="0"/>
        <v>128639.40899822081</v>
      </c>
    </row>
    <row r="36" spans="1:12" x14ac:dyDescent="0.2">
      <c r="A36" t="s">
        <v>33</v>
      </c>
      <c r="B36" s="6">
        <v>70383.3331687506</v>
      </c>
      <c r="C36" s="7">
        <v>71866.448634550004</v>
      </c>
      <c r="D36" s="8">
        <v>72798.826540898197</v>
      </c>
      <c r="E36" s="7">
        <v>72240.840868498606</v>
      </c>
      <c r="F36" s="9">
        <v>72980.359382928393</v>
      </c>
      <c r="G36" s="6">
        <v>3310.0788150317399</v>
      </c>
      <c r="H36" s="10">
        <v>1827.0038282148601</v>
      </c>
      <c r="I36" s="8">
        <v>894.62689427895396</v>
      </c>
      <c r="J36" s="7">
        <v>1452.6114096685701</v>
      </c>
      <c r="K36" s="9">
        <v>713.09035860565803</v>
      </c>
      <c r="L36" s="10">
        <f t="shared" si="0"/>
        <v>73693.411983782338</v>
      </c>
    </row>
    <row r="37" spans="1:12" x14ac:dyDescent="0.2">
      <c r="A37" t="s">
        <v>34</v>
      </c>
      <c r="B37" s="6">
        <v>340239.89390541002</v>
      </c>
      <c r="C37" s="7">
        <v>327442.397360856</v>
      </c>
      <c r="D37" s="8">
        <v>328792.58608736697</v>
      </c>
      <c r="E37" s="7">
        <v>329560.02800468402</v>
      </c>
      <c r="F37" s="9">
        <v>329321.23100617703</v>
      </c>
      <c r="G37" s="6">
        <v>59709.517384141</v>
      </c>
      <c r="H37" s="10">
        <v>72507.003046565893</v>
      </c>
      <c r="I37" s="8">
        <v>71156.846482358902</v>
      </c>
      <c r="J37" s="7">
        <v>70389.372061502698</v>
      </c>
      <c r="K37" s="9">
        <v>70628.2177640804</v>
      </c>
      <c r="L37" s="10">
        <f t="shared" si="0"/>
        <v>399949.411289551</v>
      </c>
    </row>
    <row r="38" spans="1:12" x14ac:dyDescent="0.2">
      <c r="A38" t="s">
        <v>35</v>
      </c>
      <c r="B38" s="6">
        <v>1230796.23754941</v>
      </c>
      <c r="C38" s="7">
        <v>1242106.5546692</v>
      </c>
      <c r="D38" s="8">
        <v>1266403.4616377</v>
      </c>
      <c r="E38" s="7">
        <v>1249522.8400936299</v>
      </c>
      <c r="F38" s="9">
        <v>1265544.7169830599</v>
      </c>
      <c r="G38" s="6">
        <v>59547.932062238797</v>
      </c>
      <c r="H38" s="10">
        <v>48237.654746649401</v>
      </c>
      <c r="I38" s="8">
        <v>23940.755928258699</v>
      </c>
      <c r="J38" s="7">
        <v>40821.368020092297</v>
      </c>
      <c r="K38" s="9">
        <v>24799.517350477599</v>
      </c>
      <c r="L38" s="10">
        <f t="shared" si="0"/>
        <v>1290344.1696116487</v>
      </c>
    </row>
    <row r="39" spans="1:12" x14ac:dyDescent="0.2">
      <c r="A39" t="s">
        <v>36</v>
      </c>
      <c r="B39" s="6">
        <v>8821.7226384048099</v>
      </c>
      <c r="C39" s="7">
        <v>8867.6568041908504</v>
      </c>
      <c r="D39" s="8">
        <v>8867.6568041908504</v>
      </c>
      <c r="E39" s="7">
        <v>8867.6568041908504</v>
      </c>
      <c r="F39" s="9">
        <v>8867.6568041908504</v>
      </c>
      <c r="G39" s="6">
        <v>45.934024946892102</v>
      </c>
      <c r="H39" s="10">
        <v>0</v>
      </c>
      <c r="I39" s="8">
        <v>0</v>
      </c>
      <c r="J39" s="7">
        <v>0</v>
      </c>
      <c r="K39" s="9">
        <v>0</v>
      </c>
      <c r="L39" s="10">
        <f t="shared" si="0"/>
        <v>8867.6566633517014</v>
      </c>
    </row>
    <row r="40" spans="1:12" x14ac:dyDescent="0.2">
      <c r="A40" t="s">
        <v>37</v>
      </c>
      <c r="B40" s="6">
        <v>23.704139423246598</v>
      </c>
      <c r="C40" s="7">
        <v>23.704139423243902</v>
      </c>
      <c r="D40" s="8">
        <v>23.704139423243902</v>
      </c>
      <c r="E40" s="7">
        <v>23.704139423243902</v>
      </c>
      <c r="F40" s="9">
        <v>23.704139423243902</v>
      </c>
      <c r="G40" s="6">
        <v>0</v>
      </c>
      <c r="H40" s="10">
        <v>0</v>
      </c>
      <c r="I40" s="8">
        <v>0</v>
      </c>
      <c r="J40" s="7">
        <v>0</v>
      </c>
      <c r="K40" s="9">
        <v>0</v>
      </c>
      <c r="L40" s="10">
        <f t="shared" si="0"/>
        <v>23.704139423246598</v>
      </c>
    </row>
    <row r="41" spans="1:12" x14ac:dyDescent="0.2">
      <c r="A41" t="s">
        <v>38</v>
      </c>
      <c r="B41" s="6">
        <v>225.54038451999099</v>
      </c>
      <c r="C41" s="7">
        <v>225.540384519984</v>
      </c>
      <c r="D41" s="8">
        <v>225.540384519984</v>
      </c>
      <c r="E41" s="7">
        <v>225.540384519984</v>
      </c>
      <c r="F41" s="9">
        <v>225.540384519984</v>
      </c>
      <c r="G41" s="6">
        <v>0</v>
      </c>
      <c r="H41" s="10">
        <v>0</v>
      </c>
      <c r="I41" s="8">
        <v>0</v>
      </c>
      <c r="J41" s="7">
        <v>0</v>
      </c>
      <c r="K41" s="9">
        <v>0</v>
      </c>
      <c r="L41" s="10">
        <f t="shared" si="0"/>
        <v>225.54038451999099</v>
      </c>
    </row>
    <row r="42" spans="1:12" x14ac:dyDescent="0.2">
      <c r="A42" t="s">
        <v>39</v>
      </c>
      <c r="B42" s="6">
        <v>548.04654885855598</v>
      </c>
      <c r="C42" s="7">
        <v>548.04654885854904</v>
      </c>
      <c r="D42" s="8">
        <v>548.04654885854904</v>
      </c>
      <c r="E42" s="7">
        <v>548.04654885854904</v>
      </c>
      <c r="F42" s="9">
        <v>548.04654885854904</v>
      </c>
      <c r="G42" s="6">
        <v>0</v>
      </c>
      <c r="H42" s="10">
        <v>0</v>
      </c>
      <c r="I42" s="8">
        <v>0</v>
      </c>
      <c r="J42" s="7">
        <v>0</v>
      </c>
      <c r="K42" s="9">
        <v>0</v>
      </c>
      <c r="L42" s="10">
        <f t="shared" si="0"/>
        <v>548.04654885855598</v>
      </c>
    </row>
    <row r="43" spans="1:12" x14ac:dyDescent="0.2">
      <c r="A43" t="s">
        <v>40</v>
      </c>
      <c r="B43" s="6">
        <v>36.496934044453702</v>
      </c>
      <c r="C43" s="7">
        <v>36.496934044399403</v>
      </c>
      <c r="D43" s="8">
        <v>36.496934044399403</v>
      </c>
      <c r="E43" s="7">
        <v>36.496934044399403</v>
      </c>
      <c r="F43" s="9">
        <v>36.496934044399403</v>
      </c>
      <c r="G43" s="6">
        <v>0</v>
      </c>
      <c r="H43" s="10">
        <v>0</v>
      </c>
      <c r="I43" s="8">
        <v>0</v>
      </c>
      <c r="J43" s="7">
        <v>0</v>
      </c>
      <c r="K43" s="9">
        <v>0</v>
      </c>
      <c r="L43" s="10">
        <f t="shared" si="0"/>
        <v>36.496934044453702</v>
      </c>
    </row>
    <row r="44" spans="1:12" x14ac:dyDescent="0.2">
      <c r="A44" t="s">
        <v>41</v>
      </c>
      <c r="B44" s="6">
        <v>0</v>
      </c>
      <c r="C44" s="7">
        <v>0</v>
      </c>
      <c r="D44" s="8">
        <v>0</v>
      </c>
      <c r="E44" s="7">
        <v>0</v>
      </c>
      <c r="F44" s="9">
        <v>0</v>
      </c>
      <c r="G44" s="6">
        <v>202.48863151848701</v>
      </c>
      <c r="H44" s="10">
        <v>202.488631518479</v>
      </c>
      <c r="I44" s="8">
        <v>202.488631518479</v>
      </c>
      <c r="J44" s="7">
        <v>202.488631518479</v>
      </c>
      <c r="K44" s="9">
        <v>202.488631518479</v>
      </c>
      <c r="L44" s="10">
        <f t="shared" si="0"/>
        <v>202.48863151848701</v>
      </c>
    </row>
    <row r="45" spans="1:12" x14ac:dyDescent="0.2">
      <c r="A45" t="s">
        <v>42</v>
      </c>
      <c r="B45" s="6">
        <v>306.63033189525999</v>
      </c>
      <c r="C45" s="7">
        <v>306.63033189527499</v>
      </c>
      <c r="D45" s="8">
        <v>306.63033189527499</v>
      </c>
      <c r="E45" s="7">
        <v>306.63033189527499</v>
      </c>
      <c r="F45" s="9">
        <v>306.63033189527499</v>
      </c>
      <c r="G45" s="6">
        <v>0</v>
      </c>
      <c r="H45" s="10">
        <v>0</v>
      </c>
      <c r="I45" s="8">
        <v>0</v>
      </c>
      <c r="J45" s="7">
        <v>0</v>
      </c>
      <c r="K45" s="9">
        <v>0</v>
      </c>
      <c r="L45" s="10">
        <f t="shared" si="0"/>
        <v>306.63033189525999</v>
      </c>
    </row>
    <row r="46" spans="1:12" x14ac:dyDescent="0.2">
      <c r="A46" t="s">
        <v>43</v>
      </c>
      <c r="B46" s="6">
        <v>41.291565495272003</v>
      </c>
      <c r="C46" s="7">
        <v>41.291565495270397</v>
      </c>
      <c r="D46" s="8">
        <v>41.291565495270397</v>
      </c>
      <c r="E46" s="7">
        <v>41.291565495270397</v>
      </c>
      <c r="F46" s="9">
        <v>41.291565495270397</v>
      </c>
      <c r="G46" s="6">
        <v>0</v>
      </c>
      <c r="H46" s="10">
        <v>0</v>
      </c>
      <c r="I46" s="8">
        <v>0</v>
      </c>
      <c r="J46" s="7">
        <v>0</v>
      </c>
      <c r="K46" s="9">
        <v>0</v>
      </c>
      <c r="L46" s="10">
        <f t="shared" si="0"/>
        <v>41.291565495272003</v>
      </c>
    </row>
    <row r="47" spans="1:12" x14ac:dyDescent="0.2">
      <c r="A47" t="s">
        <v>44</v>
      </c>
      <c r="B47" s="6">
        <v>124157.68024418601</v>
      </c>
      <c r="C47" s="7">
        <v>144846.831108179</v>
      </c>
      <c r="D47" s="8">
        <v>144846.831108179</v>
      </c>
      <c r="E47" s="7">
        <v>144846.831108179</v>
      </c>
      <c r="F47" s="9">
        <v>144846.831108179</v>
      </c>
      <c r="G47" s="6">
        <v>20689.032078975699</v>
      </c>
      <c r="H47" s="10">
        <v>0</v>
      </c>
      <c r="I47" s="8">
        <v>0</v>
      </c>
      <c r="J47" s="7">
        <v>0</v>
      </c>
      <c r="K47" s="9">
        <v>0</v>
      </c>
      <c r="L47" s="10">
        <f t="shared" si="0"/>
        <v>144846.71232316172</v>
      </c>
    </row>
    <row r="48" spans="1:12" x14ac:dyDescent="0.2">
      <c r="A48" t="s">
        <v>45</v>
      </c>
      <c r="B48" s="6">
        <v>12413.4635200416</v>
      </c>
      <c r="C48" s="7">
        <v>12413.4635200415</v>
      </c>
      <c r="D48" s="8">
        <v>12413.4635200415</v>
      </c>
      <c r="E48" s="7">
        <v>12413.4635200415</v>
      </c>
      <c r="F48" s="9">
        <v>12413.4635200415</v>
      </c>
      <c r="G48" s="6">
        <v>0</v>
      </c>
      <c r="H48" s="10">
        <v>0</v>
      </c>
      <c r="I48" s="8">
        <v>0</v>
      </c>
      <c r="J48" s="7">
        <v>0</v>
      </c>
      <c r="K48" s="9">
        <v>0</v>
      </c>
      <c r="L48" s="10">
        <f t="shared" si="0"/>
        <v>12413.4635200416</v>
      </c>
    </row>
    <row r="49" spans="1:12" x14ac:dyDescent="0.2">
      <c r="A49" t="s">
        <v>46</v>
      </c>
      <c r="B49" s="6">
        <v>5049.8897873732103</v>
      </c>
      <c r="C49" s="7">
        <v>5049.8897873732403</v>
      </c>
      <c r="D49" s="8">
        <v>5049.8897873732403</v>
      </c>
      <c r="E49" s="7">
        <v>5049.8897873732403</v>
      </c>
      <c r="F49" s="9">
        <v>5049.8897873732403</v>
      </c>
      <c r="G49" s="6">
        <v>0</v>
      </c>
      <c r="H49" s="10">
        <v>0</v>
      </c>
      <c r="I49" s="8">
        <v>0</v>
      </c>
      <c r="J49" s="7">
        <v>0</v>
      </c>
      <c r="K49" s="9">
        <v>0</v>
      </c>
      <c r="L49" s="10">
        <f t="shared" si="0"/>
        <v>5049.8897873732103</v>
      </c>
    </row>
    <row r="50" spans="1:12" x14ac:dyDescent="0.2">
      <c r="A50" t="s">
        <v>47</v>
      </c>
      <c r="B50" s="6">
        <v>313.81166020268199</v>
      </c>
      <c r="C50" s="7">
        <v>313.81166020267301</v>
      </c>
      <c r="D50" s="8">
        <v>313.81166020267301</v>
      </c>
      <c r="E50" s="7">
        <v>313.81166020267301</v>
      </c>
      <c r="F50" s="9">
        <v>313.81166020267301</v>
      </c>
      <c r="G50" s="6">
        <v>0</v>
      </c>
      <c r="H50" s="10">
        <v>0</v>
      </c>
      <c r="I50" s="8">
        <v>0</v>
      </c>
      <c r="J50" s="7">
        <v>0</v>
      </c>
      <c r="K50" s="9">
        <v>0</v>
      </c>
      <c r="L50" s="10">
        <f t="shared" si="0"/>
        <v>313.81166020268199</v>
      </c>
    </row>
    <row r="51" spans="1:12" x14ac:dyDescent="0.2">
      <c r="A51" t="s">
        <v>48</v>
      </c>
      <c r="B51" s="6">
        <v>904131.59411393094</v>
      </c>
      <c r="C51" s="7">
        <v>1100355.7624281901</v>
      </c>
      <c r="D51" s="8">
        <v>1101081.2859732001</v>
      </c>
      <c r="E51" s="7">
        <v>1100057.3244662599</v>
      </c>
      <c r="F51" s="9">
        <v>1166610.2111025001</v>
      </c>
      <c r="G51" s="6">
        <v>8547517.2591918297</v>
      </c>
      <c r="H51" s="10">
        <v>8351292.6697794301</v>
      </c>
      <c r="I51" s="8">
        <v>8350567.4883126495</v>
      </c>
      <c r="J51" s="7">
        <v>8351591.4363501398</v>
      </c>
      <c r="K51" s="9">
        <v>8285038.3613390001</v>
      </c>
      <c r="L51" s="10">
        <f t="shared" si="0"/>
        <v>9451648.8533057608</v>
      </c>
    </row>
    <row r="52" spans="1:12" x14ac:dyDescent="0.2">
      <c r="A52" t="s">
        <v>49</v>
      </c>
      <c r="B52" s="6">
        <v>306.826657192504</v>
      </c>
      <c r="C52" s="7">
        <v>306.82665719246597</v>
      </c>
      <c r="D52" s="8">
        <v>306.82665719246597</v>
      </c>
      <c r="E52" s="7">
        <v>306.82665719246597</v>
      </c>
      <c r="F52" s="9">
        <v>306.82665719246597</v>
      </c>
      <c r="G52" s="6">
        <v>0</v>
      </c>
      <c r="H52" s="10">
        <v>0</v>
      </c>
      <c r="I52" s="8">
        <v>0</v>
      </c>
      <c r="J52" s="7">
        <v>0</v>
      </c>
      <c r="K52" s="9">
        <v>0</v>
      </c>
      <c r="L52" s="10">
        <f t="shared" si="0"/>
        <v>306.826657192504</v>
      </c>
    </row>
    <row r="53" spans="1:12" x14ac:dyDescent="0.2">
      <c r="A53" t="s">
        <v>50</v>
      </c>
      <c r="B53" s="6">
        <v>177373.13437922799</v>
      </c>
      <c r="C53" s="7">
        <v>177373.13437922901</v>
      </c>
      <c r="D53" s="8">
        <v>177373.13437922901</v>
      </c>
      <c r="E53" s="7">
        <v>177373.13437922901</v>
      </c>
      <c r="F53" s="9">
        <v>177373.13437922901</v>
      </c>
      <c r="G53" s="6">
        <v>0</v>
      </c>
      <c r="H53" s="10">
        <v>0</v>
      </c>
      <c r="I53" s="8">
        <v>0</v>
      </c>
      <c r="J53" s="7">
        <v>0</v>
      </c>
      <c r="K53" s="9">
        <v>0</v>
      </c>
      <c r="L53" s="10">
        <f t="shared" si="0"/>
        <v>177373.13437922799</v>
      </c>
    </row>
    <row r="54" spans="1:12" x14ac:dyDescent="0.2">
      <c r="A54" t="s">
        <v>51</v>
      </c>
      <c r="B54" s="6">
        <v>775556.11384077405</v>
      </c>
      <c r="C54" s="7">
        <v>806229.95045923395</v>
      </c>
      <c r="D54" s="8">
        <v>829608.746964994</v>
      </c>
      <c r="E54" s="7">
        <v>814094.83666954399</v>
      </c>
      <c r="F54" s="9">
        <v>840235.29398388497</v>
      </c>
      <c r="G54" s="6">
        <v>134324.46618092299</v>
      </c>
      <c r="H54" s="10">
        <v>103650.534466978</v>
      </c>
      <c r="I54" s="8">
        <v>80271.699726566498</v>
      </c>
      <c r="J54" s="7">
        <v>95785.657639700803</v>
      </c>
      <c r="K54" s="9">
        <v>69645.166161621193</v>
      </c>
      <c r="L54" s="10">
        <f t="shared" si="0"/>
        <v>909880.5800216971</v>
      </c>
    </row>
    <row r="55" spans="1:12" ht="17" thickBot="1" x14ac:dyDescent="0.25">
      <c r="A55" t="s">
        <v>0</v>
      </c>
      <c r="B55" s="11">
        <v>12962146.158345895</v>
      </c>
      <c r="C55" s="12">
        <v>14272321.748571746</v>
      </c>
      <c r="D55" s="13">
        <v>14680663.854517773</v>
      </c>
      <c r="E55" s="12">
        <v>14280215.513066867</v>
      </c>
      <c r="F55" s="14">
        <v>14939198.776347978</v>
      </c>
      <c r="G55" s="11">
        <v>28337493.768744193</v>
      </c>
      <c r="H55" s="15">
        <v>27027026.994170036</v>
      </c>
      <c r="I55" s="13">
        <v>26616434.747201819</v>
      </c>
      <c r="J55" s="12">
        <v>27017108.588075183</v>
      </c>
      <c r="K55" s="14">
        <v>26357908.971135687</v>
      </c>
      <c r="L55" s="10">
        <f t="shared" si="0"/>
        <v>41299639.927090086</v>
      </c>
    </row>
    <row r="56" spans="1:12" x14ac:dyDescent="0.2">
      <c r="B56" s="23">
        <f>B12/$L$12</f>
        <v>0.61420673569727335</v>
      </c>
      <c r="C56" s="23">
        <f t="shared" ref="C56:F56" si="1">C12/$L$12</f>
        <v>0.69156313341550602</v>
      </c>
      <c r="D56" s="23">
        <f t="shared" si="1"/>
        <v>0.73026604579253629</v>
      </c>
      <c r="E56" s="23">
        <f t="shared" si="1"/>
        <v>0.68917191599828065</v>
      </c>
      <c r="F56" s="23">
        <f t="shared" si="1"/>
        <v>0.75097817603278849</v>
      </c>
    </row>
  </sheetData>
  <mergeCells count="6">
    <mergeCell ref="B1:F1"/>
    <mergeCell ref="G1:K1"/>
    <mergeCell ref="C2:D2"/>
    <mergeCell ref="E2:F2"/>
    <mergeCell ref="H2:I2"/>
    <mergeCell ref="J2:K2"/>
  </mergeCells>
  <conditionalFormatting sqref="B4:L4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A45ABD-E19B-F843-9E65-436ADE3A11BC}</x14:id>
        </ext>
      </extLst>
    </cfRule>
  </conditionalFormatting>
  <conditionalFormatting sqref="B4:L55">
    <cfRule type="top10" dxfId="0" priority="58" rank="10"/>
  </conditionalFormatting>
  <conditionalFormatting sqref="B5:L5">
    <cfRule type="dataBar" priority="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F6A5C3-33EA-5344-8192-228DD91A83ED}</x14:id>
        </ext>
      </extLst>
    </cfRule>
  </conditionalFormatting>
  <conditionalFormatting sqref="B6:L6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90AE1D3-C76D-C640-B424-2F56DDB7EAEF}</x14:id>
        </ext>
      </extLst>
    </cfRule>
  </conditionalFormatting>
  <conditionalFormatting sqref="B7:L7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013D17-F747-C642-821E-97479B9DC065}</x14:id>
        </ext>
      </extLst>
    </cfRule>
  </conditionalFormatting>
  <conditionalFormatting sqref="B8:L8">
    <cfRule type="dataBar" priority="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4B04D03-4E9C-4B4B-86FB-F42C3145F314}</x14:id>
        </ext>
      </extLst>
    </cfRule>
  </conditionalFormatting>
  <conditionalFormatting sqref="B9:L9">
    <cfRule type="dataBar" priority="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A5AE0B-699A-084C-BE0D-F06A573D9F45}</x14:id>
        </ext>
      </extLst>
    </cfRule>
  </conditionalFormatting>
  <conditionalFormatting sqref="B10:L10">
    <cfRule type="dataBar" priority="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8941899-C7A6-0949-A194-AF71A7A417E7}</x14:id>
        </ext>
      </extLst>
    </cfRule>
  </conditionalFormatting>
  <conditionalFormatting sqref="B11:L11">
    <cfRule type="dataBar" priority="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0A645C-F2CF-9D4F-983A-4CF5E549DA60}</x14:id>
        </ext>
      </extLst>
    </cfRule>
  </conditionalFormatting>
  <conditionalFormatting sqref="B12:L12">
    <cfRule type="dataBar" priority="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06F139-D0BD-9042-9D7B-2445AB03ECD3}</x14:id>
        </ext>
      </extLst>
    </cfRule>
  </conditionalFormatting>
  <conditionalFormatting sqref="B13:L13">
    <cfRule type="dataBar" priority="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9D042E-B8D4-1F47-836E-EEE00659C0E3}</x14:id>
        </ext>
      </extLst>
    </cfRule>
  </conditionalFormatting>
  <conditionalFormatting sqref="B14:L14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EAB9E0B-8983-F047-89B0-71AE9D46C265}</x14:id>
        </ext>
      </extLst>
    </cfRule>
  </conditionalFormatting>
  <conditionalFormatting sqref="B15:L15">
    <cfRule type="dataBar" priority="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A8AC49-0B99-0F44-AE4D-3153276921DF}</x14:id>
        </ext>
      </extLst>
    </cfRule>
  </conditionalFormatting>
  <conditionalFormatting sqref="B16:L16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F11636-7EA5-E346-9F26-1FAAA2E34CEE}</x14:id>
        </ext>
      </extLst>
    </cfRule>
  </conditionalFormatting>
  <conditionalFormatting sqref="B17:L17">
    <cfRule type="dataBar" priority="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093A747-8E2F-7042-A4E7-81A88871CDEC}</x14:id>
        </ext>
      </extLst>
    </cfRule>
  </conditionalFormatting>
  <conditionalFormatting sqref="B18:L18"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5687AFF-C36E-794E-BB42-44440A84B879}</x14:id>
        </ext>
      </extLst>
    </cfRule>
  </conditionalFormatting>
  <conditionalFormatting sqref="B19:L19"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0B2BEDA-0567-B945-A89F-3CBD4C5ABA82}</x14:id>
        </ext>
      </extLst>
    </cfRule>
  </conditionalFormatting>
  <conditionalFormatting sqref="B20:L20"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186AF20-F54A-9B4F-90F3-4492F0387875}</x14:id>
        </ext>
      </extLst>
    </cfRule>
  </conditionalFormatting>
  <conditionalFormatting sqref="B21:L21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8DA564-E4BA-A144-9846-FAD68EE4670E}</x14:id>
        </ext>
      </extLst>
    </cfRule>
  </conditionalFormatting>
  <conditionalFormatting sqref="B22:L22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0F719A-7971-F340-A466-A765D68D3414}</x14:id>
        </ext>
      </extLst>
    </cfRule>
  </conditionalFormatting>
  <conditionalFormatting sqref="B23:L23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DA661BD-645E-E64B-A59B-8A4D97EAF440}</x14:id>
        </ext>
      </extLst>
    </cfRule>
  </conditionalFormatting>
  <conditionalFormatting sqref="B24:L24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67F57C-5CAC-1345-B523-668CD16E7783}</x14:id>
        </ext>
      </extLst>
    </cfRule>
  </conditionalFormatting>
  <conditionalFormatting sqref="B25:L25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67E88C-86DE-AF4A-AE9F-FC0DDFFD961E}</x14:id>
        </ext>
      </extLst>
    </cfRule>
  </conditionalFormatting>
  <conditionalFormatting sqref="B26:L26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9F763B7-0FBC-E647-9C77-B9C01874A908}</x14:id>
        </ext>
      </extLst>
    </cfRule>
  </conditionalFormatting>
  <conditionalFormatting sqref="B27:L27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24AC69-3EB0-CE45-9798-E95FC175F84D}</x14:id>
        </ext>
      </extLst>
    </cfRule>
  </conditionalFormatting>
  <conditionalFormatting sqref="B28:L28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4F3401-0600-C349-80F1-8B91C4952B36}</x14:id>
        </ext>
      </extLst>
    </cfRule>
  </conditionalFormatting>
  <conditionalFormatting sqref="B29:L29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842ACE2-BBB4-B142-83DF-1BDDF7BC2D72}</x14:id>
        </ext>
      </extLst>
    </cfRule>
  </conditionalFormatting>
  <conditionalFormatting sqref="B30:L30 L31:L55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CA0BA3-7D0C-CF4B-B28B-802908250D4A}</x14:id>
        </ext>
      </extLst>
    </cfRule>
  </conditionalFormatting>
  <conditionalFormatting sqref="B30:L3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BD9F35-1DFB-2F4E-B55E-B97D7B1C63B7}</x14:id>
        </ext>
      </extLst>
    </cfRule>
  </conditionalFormatting>
  <conditionalFormatting sqref="B31:L31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0515DD-5D99-7F43-BB15-CE0922049AA8}</x14:id>
        </ext>
      </extLst>
    </cfRule>
  </conditionalFormatting>
  <conditionalFormatting sqref="B32:L32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0254418-26C9-4D46-8884-74B1A9FB4122}</x14:id>
        </ext>
      </extLst>
    </cfRule>
  </conditionalFormatting>
  <conditionalFormatting sqref="B33:L33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8FB0305-3ECB-7D4C-8095-89E077BAA53B}</x14:id>
        </ext>
      </extLst>
    </cfRule>
  </conditionalFormatting>
  <conditionalFormatting sqref="B34:L34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45B66F-24FE-7446-8CCE-DB6EB83D8D41}</x14:id>
        </ext>
      </extLst>
    </cfRule>
  </conditionalFormatting>
  <conditionalFormatting sqref="B35:L35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9C1989-7D09-854E-9FAE-AC682B876278}</x14:id>
        </ext>
      </extLst>
    </cfRule>
  </conditionalFormatting>
  <conditionalFormatting sqref="B36:L36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C7C0AE-2193-8D4C-B16F-7C97C224D298}</x14:id>
        </ext>
      </extLst>
    </cfRule>
  </conditionalFormatting>
  <conditionalFormatting sqref="B37:L37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37AD529-DF50-4E4F-83BD-4614D3F9F6F4}</x14:id>
        </ext>
      </extLst>
    </cfRule>
  </conditionalFormatting>
  <conditionalFormatting sqref="B38:L38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930B18-A0CA-D249-8A81-F9BFD96828BF}</x14:id>
        </ext>
      </extLst>
    </cfRule>
  </conditionalFormatting>
  <conditionalFormatting sqref="B39:L39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2A365C-1866-284B-B87B-54FA390494B0}</x14:id>
        </ext>
      </extLst>
    </cfRule>
  </conditionalFormatting>
  <conditionalFormatting sqref="B40:L40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E44848A-B411-9048-B14F-1C75CAE015E0}</x14:id>
        </ext>
      </extLst>
    </cfRule>
  </conditionalFormatting>
  <conditionalFormatting sqref="B41:L41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D17FD93-6CFC-5042-88FA-B8F7A41555EF}</x14:id>
        </ext>
      </extLst>
    </cfRule>
  </conditionalFormatting>
  <conditionalFormatting sqref="B42:L42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C3FB79-1635-DD43-968C-13525B541228}</x14:id>
        </ext>
      </extLst>
    </cfRule>
  </conditionalFormatting>
  <conditionalFormatting sqref="B43:L43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919F0FC-B937-F647-BDDD-9D6D65FF8D46}</x14:id>
        </ext>
      </extLst>
    </cfRule>
  </conditionalFormatting>
  <conditionalFormatting sqref="B44:L44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3DBC95-488B-8B42-AC22-E1E22AEF87B9}</x14:id>
        </ext>
      </extLst>
    </cfRule>
  </conditionalFormatting>
  <conditionalFormatting sqref="B45:L45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6E1B07-414E-1A4D-85A4-51D7E3BC1A61}</x14:id>
        </ext>
      </extLst>
    </cfRule>
  </conditionalFormatting>
  <conditionalFormatting sqref="B46:L46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502F32-A675-0647-864F-7DE9AAACC11D}</x14:id>
        </ext>
      </extLst>
    </cfRule>
  </conditionalFormatting>
  <conditionalFormatting sqref="B47:L47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29DE70-B22C-BF41-A7C9-7152A72D3FB7}</x14:id>
        </ext>
      </extLst>
    </cfRule>
  </conditionalFormatting>
  <conditionalFormatting sqref="B48:L48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A9A786-2A5A-8345-BA9A-308F69BC3C68}</x14:id>
        </ext>
      </extLst>
    </cfRule>
  </conditionalFormatting>
  <conditionalFormatting sqref="B49:L49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6BC141-D20C-7842-9B6E-20ABC47FD687}</x14:id>
        </ext>
      </extLst>
    </cfRule>
  </conditionalFormatting>
  <conditionalFormatting sqref="B50:L50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A429B3-9553-D443-9891-873245888B62}</x14:id>
        </ext>
      </extLst>
    </cfRule>
  </conditionalFormatting>
  <conditionalFormatting sqref="B51:L51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02ADD50-0E37-E948-B548-417C8F87E175}</x14:id>
        </ext>
      </extLst>
    </cfRule>
  </conditionalFormatting>
  <conditionalFormatting sqref="B52:L5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9430C9-AF2B-E94C-A59B-BA6C560C214D}</x14:id>
        </ext>
      </extLst>
    </cfRule>
  </conditionalFormatting>
  <conditionalFormatting sqref="B53:L5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B09D1A-B6DD-A946-BBC4-7CB4DD2536FD}</x14:id>
        </ext>
      </extLst>
    </cfRule>
  </conditionalFormatting>
  <conditionalFormatting sqref="B54:L54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D007668-BCE8-CB4A-B303-F9D93FDEA8F5}</x14:id>
        </ext>
      </extLst>
    </cfRule>
  </conditionalFormatting>
  <conditionalFormatting sqref="B55:L55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576904-0275-5F40-A1EA-ADFC3810C0E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FA45ABD-E19B-F843-9E65-436ADE3A11BC}">
            <x14:dataBar minLength="0" maxLength="100" border="1" negativeBarBorderColorSameAsPositive="0">
              <x14:cfvo type="autoMin"/>
              <x14:cfvo type="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:L4</xm:sqref>
        </x14:conditionalFormatting>
        <x14:conditionalFormatting xmlns:xm="http://schemas.microsoft.com/office/excel/2006/main">
          <x14:cfRule type="dataBar" id="{ECF6A5C3-33EA-5344-8192-228DD91A83E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:L5</xm:sqref>
        </x14:conditionalFormatting>
        <x14:conditionalFormatting xmlns:xm="http://schemas.microsoft.com/office/excel/2006/main">
          <x14:cfRule type="dataBar" id="{190AE1D3-C76D-C640-B424-2F56DDB7EAEF}">
            <x14:dataBar minLength="0" maxLength="100" border="1" negativeBarBorderColorSameAsPositive="0">
              <x14:cfvo type="autoMin"/>
              <x14:cfvo type="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6:L6</xm:sqref>
        </x14:conditionalFormatting>
        <x14:conditionalFormatting xmlns:xm="http://schemas.microsoft.com/office/excel/2006/main">
          <x14:cfRule type="dataBar" id="{A1013D17-F747-C642-821E-97479B9DC06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7:L7</xm:sqref>
        </x14:conditionalFormatting>
        <x14:conditionalFormatting xmlns:xm="http://schemas.microsoft.com/office/excel/2006/main">
          <x14:cfRule type="dataBar" id="{B4B04D03-4E9C-4B4B-86FB-F42C3145F31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8:L8</xm:sqref>
        </x14:conditionalFormatting>
        <x14:conditionalFormatting xmlns:xm="http://schemas.microsoft.com/office/excel/2006/main">
          <x14:cfRule type="dataBar" id="{3BA5AE0B-699A-084C-BE0D-F06A573D9F4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9:L9</xm:sqref>
        </x14:conditionalFormatting>
        <x14:conditionalFormatting xmlns:xm="http://schemas.microsoft.com/office/excel/2006/main">
          <x14:cfRule type="dataBar" id="{A8941899-C7A6-0949-A194-AF71A7A417E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0:L10</xm:sqref>
        </x14:conditionalFormatting>
        <x14:conditionalFormatting xmlns:xm="http://schemas.microsoft.com/office/excel/2006/main">
          <x14:cfRule type="dataBar" id="{DF0A645C-F2CF-9D4F-983A-4CF5E549DA6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1:L11</xm:sqref>
        </x14:conditionalFormatting>
        <x14:conditionalFormatting xmlns:xm="http://schemas.microsoft.com/office/excel/2006/main">
          <x14:cfRule type="dataBar" id="{B906F139-D0BD-9042-9D7B-2445AB03ECD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2:L12</xm:sqref>
        </x14:conditionalFormatting>
        <x14:conditionalFormatting xmlns:xm="http://schemas.microsoft.com/office/excel/2006/main">
          <x14:cfRule type="dataBar" id="{169D042E-B8D4-1F47-836E-EEE00659C0E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3:L13</xm:sqref>
        </x14:conditionalFormatting>
        <x14:conditionalFormatting xmlns:xm="http://schemas.microsoft.com/office/excel/2006/main">
          <x14:cfRule type="dataBar" id="{8EAB9E0B-8983-F047-89B0-71AE9D46C26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4:L14</xm:sqref>
        </x14:conditionalFormatting>
        <x14:conditionalFormatting xmlns:xm="http://schemas.microsoft.com/office/excel/2006/main">
          <x14:cfRule type="dataBar" id="{30A8AC49-0B99-0F44-AE4D-3153276921D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5:L15</xm:sqref>
        </x14:conditionalFormatting>
        <x14:conditionalFormatting xmlns:xm="http://schemas.microsoft.com/office/excel/2006/main">
          <x14:cfRule type="dataBar" id="{BFF11636-7EA5-E346-9F26-1FAAA2E34CE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6:L16</xm:sqref>
        </x14:conditionalFormatting>
        <x14:conditionalFormatting xmlns:xm="http://schemas.microsoft.com/office/excel/2006/main">
          <x14:cfRule type="dataBar" id="{7093A747-8E2F-7042-A4E7-81A88871CDE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7:L17</xm:sqref>
        </x14:conditionalFormatting>
        <x14:conditionalFormatting xmlns:xm="http://schemas.microsoft.com/office/excel/2006/main">
          <x14:cfRule type="dataBar" id="{C5687AFF-C36E-794E-BB42-44440A84B87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8:L18</xm:sqref>
        </x14:conditionalFormatting>
        <x14:conditionalFormatting xmlns:xm="http://schemas.microsoft.com/office/excel/2006/main">
          <x14:cfRule type="dataBar" id="{60B2BEDA-0567-B945-A89F-3CBD4C5ABA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9:L19</xm:sqref>
        </x14:conditionalFormatting>
        <x14:conditionalFormatting xmlns:xm="http://schemas.microsoft.com/office/excel/2006/main">
          <x14:cfRule type="dataBar" id="{1186AF20-F54A-9B4F-90F3-4492F038787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0:L20</xm:sqref>
        </x14:conditionalFormatting>
        <x14:conditionalFormatting xmlns:xm="http://schemas.microsoft.com/office/excel/2006/main">
          <x14:cfRule type="dataBar" id="{678DA564-E4BA-A144-9846-FAD68EE4670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1:L21</xm:sqref>
        </x14:conditionalFormatting>
        <x14:conditionalFormatting xmlns:xm="http://schemas.microsoft.com/office/excel/2006/main">
          <x14:cfRule type="dataBar" id="{150F719A-7971-F340-A466-A765D68D341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2:L22</xm:sqref>
        </x14:conditionalFormatting>
        <x14:conditionalFormatting xmlns:xm="http://schemas.microsoft.com/office/excel/2006/main">
          <x14:cfRule type="dataBar" id="{6DA661BD-645E-E64B-A59B-8A4D97EAF44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3:L23</xm:sqref>
        </x14:conditionalFormatting>
        <x14:conditionalFormatting xmlns:xm="http://schemas.microsoft.com/office/excel/2006/main">
          <x14:cfRule type="dataBar" id="{AD67F57C-5CAC-1345-B523-668CD16E778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4:L24</xm:sqref>
        </x14:conditionalFormatting>
        <x14:conditionalFormatting xmlns:xm="http://schemas.microsoft.com/office/excel/2006/main">
          <x14:cfRule type="dataBar" id="{1B67E88C-86DE-AF4A-AE9F-FC0DDFFD961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5:L25</xm:sqref>
        </x14:conditionalFormatting>
        <x14:conditionalFormatting xmlns:xm="http://schemas.microsoft.com/office/excel/2006/main">
          <x14:cfRule type="dataBar" id="{79F763B7-0FBC-E647-9C77-B9C01874A90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6:L26</xm:sqref>
        </x14:conditionalFormatting>
        <x14:conditionalFormatting xmlns:xm="http://schemas.microsoft.com/office/excel/2006/main">
          <x14:cfRule type="dataBar" id="{0124AC69-3EB0-CE45-9798-E95FC175F8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7:L27</xm:sqref>
        </x14:conditionalFormatting>
        <x14:conditionalFormatting xmlns:xm="http://schemas.microsoft.com/office/excel/2006/main">
          <x14:cfRule type="dataBar" id="{684F3401-0600-C349-80F1-8B91C4952B3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8:L28</xm:sqref>
        </x14:conditionalFormatting>
        <x14:conditionalFormatting xmlns:xm="http://schemas.microsoft.com/office/excel/2006/main">
          <x14:cfRule type="dataBar" id="{2842ACE2-BBB4-B142-83DF-1BDDF7BC2D7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9:L29</xm:sqref>
        </x14:conditionalFormatting>
        <x14:conditionalFormatting xmlns:xm="http://schemas.microsoft.com/office/excel/2006/main">
          <x14:cfRule type="dataBar" id="{B9CA0BA3-7D0C-CF4B-B28B-802908250D4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0:L30 L31:L55</xm:sqref>
        </x14:conditionalFormatting>
        <x14:conditionalFormatting xmlns:xm="http://schemas.microsoft.com/office/excel/2006/main">
          <x14:cfRule type="dataBar" id="{0EBD9F35-1DFB-2F4E-B55E-B97D7B1C63B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0:L30</xm:sqref>
        </x14:conditionalFormatting>
        <x14:conditionalFormatting xmlns:xm="http://schemas.microsoft.com/office/excel/2006/main">
          <x14:cfRule type="dataBar" id="{480515DD-5D99-7F43-BB15-CE0922049AA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1:L31</xm:sqref>
        </x14:conditionalFormatting>
        <x14:conditionalFormatting xmlns:xm="http://schemas.microsoft.com/office/excel/2006/main">
          <x14:cfRule type="dataBar" id="{20254418-26C9-4D46-8884-74B1A9FB412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2:L32</xm:sqref>
        </x14:conditionalFormatting>
        <x14:conditionalFormatting xmlns:xm="http://schemas.microsoft.com/office/excel/2006/main">
          <x14:cfRule type="dataBar" id="{78FB0305-3ECB-7D4C-8095-89E077BAA53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3:L33</xm:sqref>
        </x14:conditionalFormatting>
        <x14:conditionalFormatting xmlns:xm="http://schemas.microsoft.com/office/excel/2006/main">
          <x14:cfRule type="dataBar" id="{3D45B66F-24FE-7446-8CCE-DB6EB83D8D4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4:L34</xm:sqref>
        </x14:conditionalFormatting>
        <x14:conditionalFormatting xmlns:xm="http://schemas.microsoft.com/office/excel/2006/main">
          <x14:cfRule type="dataBar" id="{6F9C1989-7D09-854E-9FAE-AC682B87627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5:L35</xm:sqref>
        </x14:conditionalFormatting>
        <x14:conditionalFormatting xmlns:xm="http://schemas.microsoft.com/office/excel/2006/main">
          <x14:cfRule type="dataBar" id="{7BC7C0AE-2193-8D4C-B16F-7C97C224D29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6:L36</xm:sqref>
        </x14:conditionalFormatting>
        <x14:conditionalFormatting xmlns:xm="http://schemas.microsoft.com/office/excel/2006/main">
          <x14:cfRule type="dataBar" id="{537AD529-DF50-4E4F-83BD-4614D3F9F6F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7:L37</xm:sqref>
        </x14:conditionalFormatting>
        <x14:conditionalFormatting xmlns:xm="http://schemas.microsoft.com/office/excel/2006/main">
          <x14:cfRule type="dataBar" id="{1E930B18-A0CA-D249-8A81-F9BFD96828B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8:L38</xm:sqref>
        </x14:conditionalFormatting>
        <x14:conditionalFormatting xmlns:xm="http://schemas.microsoft.com/office/excel/2006/main">
          <x14:cfRule type="dataBar" id="{432A365C-1866-284B-B87B-54FA390494B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9:L39</xm:sqref>
        </x14:conditionalFormatting>
        <x14:conditionalFormatting xmlns:xm="http://schemas.microsoft.com/office/excel/2006/main">
          <x14:cfRule type="dataBar" id="{2E44848A-B411-9048-B14F-1C75CAE015E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0:L40</xm:sqref>
        </x14:conditionalFormatting>
        <x14:conditionalFormatting xmlns:xm="http://schemas.microsoft.com/office/excel/2006/main">
          <x14:cfRule type="dataBar" id="{1D17FD93-6CFC-5042-88FA-B8F7A41555E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1:L41</xm:sqref>
        </x14:conditionalFormatting>
        <x14:conditionalFormatting xmlns:xm="http://schemas.microsoft.com/office/excel/2006/main">
          <x14:cfRule type="dataBar" id="{48C3FB79-1635-DD43-968C-13525B54122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2:L42</xm:sqref>
        </x14:conditionalFormatting>
        <x14:conditionalFormatting xmlns:xm="http://schemas.microsoft.com/office/excel/2006/main">
          <x14:cfRule type="dataBar" id="{7919F0FC-B937-F647-BDDD-9D6D65FF8D4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3:L43</xm:sqref>
        </x14:conditionalFormatting>
        <x14:conditionalFormatting xmlns:xm="http://schemas.microsoft.com/office/excel/2006/main">
          <x14:cfRule type="dataBar" id="{6E3DBC95-488B-8B42-AC22-E1E22AEF87B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4:L44</xm:sqref>
        </x14:conditionalFormatting>
        <x14:conditionalFormatting xmlns:xm="http://schemas.microsoft.com/office/excel/2006/main">
          <x14:cfRule type="dataBar" id="{1B6E1B07-414E-1A4D-85A4-51D7E3BC1A6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5:L45</xm:sqref>
        </x14:conditionalFormatting>
        <x14:conditionalFormatting xmlns:xm="http://schemas.microsoft.com/office/excel/2006/main">
          <x14:cfRule type="dataBar" id="{CB502F32-A675-0647-864F-7DE9AAACC11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6:L46</xm:sqref>
        </x14:conditionalFormatting>
        <x14:conditionalFormatting xmlns:xm="http://schemas.microsoft.com/office/excel/2006/main">
          <x14:cfRule type="dataBar" id="{A029DE70-B22C-BF41-A7C9-7152A72D3FB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7:L47</xm:sqref>
        </x14:conditionalFormatting>
        <x14:conditionalFormatting xmlns:xm="http://schemas.microsoft.com/office/excel/2006/main">
          <x14:cfRule type="dataBar" id="{3BA9A786-2A5A-8345-BA9A-308F69BC3C6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8:L48</xm:sqref>
        </x14:conditionalFormatting>
        <x14:conditionalFormatting xmlns:xm="http://schemas.microsoft.com/office/excel/2006/main">
          <x14:cfRule type="dataBar" id="{B96BC141-D20C-7842-9B6E-20ABC47FD68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9:L49</xm:sqref>
        </x14:conditionalFormatting>
        <x14:conditionalFormatting xmlns:xm="http://schemas.microsoft.com/office/excel/2006/main">
          <x14:cfRule type="dataBar" id="{2DA429B3-9553-D443-9891-873245888B6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0:L50</xm:sqref>
        </x14:conditionalFormatting>
        <x14:conditionalFormatting xmlns:xm="http://schemas.microsoft.com/office/excel/2006/main">
          <x14:cfRule type="dataBar" id="{602ADD50-0E37-E948-B548-417C8F87E17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1:L51</xm:sqref>
        </x14:conditionalFormatting>
        <x14:conditionalFormatting xmlns:xm="http://schemas.microsoft.com/office/excel/2006/main">
          <x14:cfRule type="dataBar" id="{CC9430C9-AF2B-E94C-A59B-BA6C560C21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2:L52</xm:sqref>
        </x14:conditionalFormatting>
        <x14:conditionalFormatting xmlns:xm="http://schemas.microsoft.com/office/excel/2006/main">
          <x14:cfRule type="dataBar" id="{64B09D1A-B6DD-A946-BBC4-7CB4DD2536F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3:L53</xm:sqref>
        </x14:conditionalFormatting>
        <x14:conditionalFormatting xmlns:xm="http://schemas.microsoft.com/office/excel/2006/main">
          <x14:cfRule type="dataBar" id="{BD007668-BCE8-CB4A-B303-F9D93FDEA8F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4:L54</xm:sqref>
        </x14:conditionalFormatting>
        <x14:conditionalFormatting xmlns:xm="http://schemas.microsoft.com/office/excel/2006/main">
          <x14:cfRule type="dataBar" id="{02576904-0275-5F40-A1EA-ADFC3810C0E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5:L5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FFDD3-5200-7544-9BC2-631DDD6D40F6}">
  <dimension ref="A1:L57"/>
  <sheetViews>
    <sheetView topLeftCell="A42" workbookViewId="0">
      <selection activeCell="B57" sqref="B57:F57"/>
    </sheetView>
  </sheetViews>
  <sheetFormatPr baseColWidth="10" defaultRowHeight="16" x14ac:dyDescent="0.2"/>
  <cols>
    <col min="1" max="1" width="13.5" customWidth="1"/>
    <col min="2" max="12" width="14.83203125" customWidth="1"/>
  </cols>
  <sheetData>
    <row r="1" spans="1:12" x14ac:dyDescent="0.2">
      <c r="B1" s="16" t="s">
        <v>59</v>
      </c>
      <c r="C1" s="17"/>
      <c r="D1" s="17"/>
      <c r="E1" s="17"/>
      <c r="F1" s="18"/>
      <c r="G1" s="16" t="s">
        <v>58</v>
      </c>
      <c r="H1" s="17"/>
      <c r="I1" s="17"/>
      <c r="J1" s="17"/>
      <c r="K1" s="18"/>
    </row>
    <row r="2" spans="1:12" x14ac:dyDescent="0.2">
      <c r="B2" s="3"/>
      <c r="C2" s="19" t="s">
        <v>52</v>
      </c>
      <c r="D2" s="20"/>
      <c r="E2" s="22" t="s">
        <v>55</v>
      </c>
      <c r="F2" s="21"/>
      <c r="G2" s="3"/>
      <c r="H2" s="19" t="s">
        <v>52</v>
      </c>
      <c r="I2" s="20"/>
      <c r="J2" s="22" t="s">
        <v>55</v>
      </c>
      <c r="K2" s="21"/>
    </row>
    <row r="3" spans="1:12" x14ac:dyDescent="0.2">
      <c r="A3" t="s">
        <v>56</v>
      </c>
      <c r="B3" s="4" t="s">
        <v>57</v>
      </c>
      <c r="C3" s="2" t="s">
        <v>53</v>
      </c>
      <c r="D3" s="1" t="s">
        <v>54</v>
      </c>
      <c r="E3" t="s">
        <v>53</v>
      </c>
      <c r="F3" s="5" t="s">
        <v>54</v>
      </c>
      <c r="G3" s="4" t="s">
        <v>57</v>
      </c>
      <c r="H3" s="2" t="s">
        <v>53</v>
      </c>
      <c r="I3" s="1" t="s">
        <v>54</v>
      </c>
      <c r="J3" t="s">
        <v>53</v>
      </c>
      <c r="K3" s="5" t="s">
        <v>54</v>
      </c>
      <c r="L3" t="s">
        <v>60</v>
      </c>
    </row>
    <row r="4" spans="1:12" x14ac:dyDescent="0.2">
      <c r="A4" t="s">
        <v>1</v>
      </c>
      <c r="B4" s="6">
        <v>63.870182503235299</v>
      </c>
      <c r="C4" s="7">
        <v>63.870182503174803</v>
      </c>
      <c r="D4" s="8">
        <v>63.870182503174803</v>
      </c>
      <c r="E4" s="10">
        <v>63.870182503174803</v>
      </c>
      <c r="F4" s="9">
        <v>63.870182503174803</v>
      </c>
      <c r="G4" s="6"/>
      <c r="H4" s="7"/>
      <c r="I4" s="8"/>
      <c r="J4" s="10"/>
      <c r="K4" s="9"/>
      <c r="L4" s="10">
        <f>B4+G4</f>
        <v>63.870182503235299</v>
      </c>
    </row>
    <row r="5" spans="1:12" x14ac:dyDescent="0.2">
      <c r="A5" t="s">
        <v>2</v>
      </c>
      <c r="B5" s="6">
        <v>431.40514499562499</v>
      </c>
      <c r="C5" s="7">
        <v>431.40514499561903</v>
      </c>
      <c r="D5" s="8">
        <v>431.40514499561903</v>
      </c>
      <c r="E5" s="10">
        <v>431.40514499561903</v>
      </c>
      <c r="F5" s="9">
        <v>431.40514499561903</v>
      </c>
      <c r="G5" s="6"/>
      <c r="H5" s="7"/>
      <c r="I5" s="8"/>
      <c r="J5" s="10"/>
      <c r="K5" s="9"/>
      <c r="L5" s="10">
        <f t="shared" ref="L5:L55" si="0">B5+G5</f>
        <v>431.40514499562499</v>
      </c>
    </row>
    <row r="6" spans="1:12" x14ac:dyDescent="0.2">
      <c r="A6" t="s">
        <v>3</v>
      </c>
      <c r="B6" s="6">
        <v>34462.727752207596</v>
      </c>
      <c r="C6" s="7">
        <v>155838.558485972</v>
      </c>
      <c r="D6" s="8">
        <v>230227.45724765799</v>
      </c>
      <c r="E6" s="10">
        <v>164591.31799641001</v>
      </c>
      <c r="F6" s="9">
        <v>237198.357720681</v>
      </c>
      <c r="G6" s="6">
        <v>2747395.88602274</v>
      </c>
      <c r="H6" s="7">
        <v>2626020.0277189901</v>
      </c>
      <c r="I6" s="8">
        <v>2551631.0953114098</v>
      </c>
      <c r="J6" s="10">
        <v>2617267.2495213901</v>
      </c>
      <c r="K6" s="9">
        <v>2544660.15312143</v>
      </c>
      <c r="L6" s="10">
        <f t="shared" si="0"/>
        <v>2781858.6137749478</v>
      </c>
    </row>
    <row r="7" spans="1:12" x14ac:dyDescent="0.2">
      <c r="A7" t="s">
        <v>4</v>
      </c>
      <c r="B7" s="6">
        <v>153.38333038837399</v>
      </c>
      <c r="C7" s="7">
        <v>153.38333038834699</v>
      </c>
      <c r="D7" s="8">
        <v>153.38333038834699</v>
      </c>
      <c r="E7" s="10">
        <v>153.38333038834699</v>
      </c>
      <c r="F7" s="9">
        <v>153.38333038834699</v>
      </c>
      <c r="G7" s="6"/>
      <c r="H7" s="7"/>
      <c r="I7" s="8"/>
      <c r="J7" s="10"/>
      <c r="K7" s="9"/>
      <c r="L7" s="10">
        <f t="shared" si="0"/>
        <v>153.38333038837399</v>
      </c>
    </row>
    <row r="8" spans="1:12" x14ac:dyDescent="0.2">
      <c r="A8" t="s">
        <v>5</v>
      </c>
      <c r="B8" s="6">
        <v>387.39219777570901</v>
      </c>
      <c r="C8" s="7">
        <v>387.39219777570599</v>
      </c>
      <c r="D8" s="8">
        <v>387.39219777570599</v>
      </c>
      <c r="E8" s="10">
        <v>387.39219777570599</v>
      </c>
      <c r="F8" s="9">
        <v>387.39219777570599</v>
      </c>
      <c r="G8" s="6"/>
      <c r="H8" s="7"/>
      <c r="I8" s="8"/>
      <c r="J8" s="10"/>
      <c r="K8" s="9"/>
      <c r="L8" s="10">
        <f t="shared" si="0"/>
        <v>387.39219777570901</v>
      </c>
    </row>
    <row r="9" spans="1:12" x14ac:dyDescent="0.2">
      <c r="A9" t="s">
        <v>6</v>
      </c>
      <c r="B9" s="6">
        <v>17581.8208727128</v>
      </c>
      <c r="C9" s="7">
        <v>19119.548051469701</v>
      </c>
      <c r="D9" s="8">
        <v>19618.082433024902</v>
      </c>
      <c r="E9" s="10">
        <v>19332.321809581601</v>
      </c>
      <c r="F9" s="9">
        <v>19966.326480279498</v>
      </c>
      <c r="G9" s="6">
        <v>5074.9177227364098</v>
      </c>
      <c r="H9" s="7">
        <v>3537.1238081750598</v>
      </c>
      <c r="I9" s="8">
        <v>3038.5463950163698</v>
      </c>
      <c r="J9" s="10">
        <v>3324.3478635094498</v>
      </c>
      <c r="K9" s="9">
        <v>2690.2233223322501</v>
      </c>
      <c r="L9" s="10">
        <f t="shared" si="0"/>
        <v>22656.738595449209</v>
      </c>
    </row>
    <row r="10" spans="1:12" x14ac:dyDescent="0.2">
      <c r="A10" t="s">
        <v>7</v>
      </c>
      <c r="B10" s="6">
        <v>65.544246971884306</v>
      </c>
      <c r="C10" s="7">
        <v>65.544246971876603</v>
      </c>
      <c r="D10" s="8">
        <v>65.544246971876603</v>
      </c>
      <c r="E10" s="10">
        <v>65.544246971876603</v>
      </c>
      <c r="F10" s="9">
        <v>65.544246971876603</v>
      </c>
      <c r="G10" s="6"/>
      <c r="H10" s="7"/>
      <c r="I10" s="8"/>
      <c r="J10" s="10"/>
      <c r="K10" s="9"/>
      <c r="L10" s="10">
        <f t="shared" si="0"/>
        <v>65.544246971884306</v>
      </c>
    </row>
    <row r="11" spans="1:12" x14ac:dyDescent="0.2">
      <c r="A11" t="s">
        <v>8</v>
      </c>
      <c r="B11" s="6">
        <v>501310.21223770099</v>
      </c>
      <c r="C11" s="7">
        <v>684441.61638548295</v>
      </c>
      <c r="D11" s="8">
        <v>738636.32496523496</v>
      </c>
      <c r="E11" s="10">
        <v>692423.634645627</v>
      </c>
      <c r="F11" s="9">
        <v>743198.23729082698</v>
      </c>
      <c r="G11" s="6">
        <v>585318.37533767405</v>
      </c>
      <c r="H11" s="7">
        <v>402186.96309210802</v>
      </c>
      <c r="I11" s="8">
        <v>347992.28403653798</v>
      </c>
      <c r="J11" s="10">
        <v>394204.99085125001</v>
      </c>
      <c r="K11" s="9">
        <v>343430.35309812601</v>
      </c>
      <c r="L11" s="10">
        <f t="shared" si="0"/>
        <v>1086628.5875753751</v>
      </c>
    </row>
    <row r="12" spans="1:12" x14ac:dyDescent="0.2">
      <c r="A12" t="s">
        <v>9</v>
      </c>
      <c r="B12" s="6">
        <v>5513535.0910831299</v>
      </c>
      <c r="C12" s="7">
        <v>6289884.6311719101</v>
      </c>
      <c r="D12" s="8">
        <v>6790876.1381386304</v>
      </c>
      <c r="E12" s="10">
        <v>6361777.5555512998</v>
      </c>
      <c r="F12" s="9">
        <v>7140620.0197129901</v>
      </c>
      <c r="G12" s="6">
        <v>2451154.0209938898</v>
      </c>
      <c r="H12" s="7">
        <v>1674824.3466179499</v>
      </c>
      <c r="I12" s="8">
        <v>1176116.6680593099</v>
      </c>
      <c r="J12" s="10">
        <v>1602932.57643763</v>
      </c>
      <c r="K12" s="9">
        <v>826473.397258393</v>
      </c>
      <c r="L12" s="10">
        <f>B12+G12</f>
        <v>7964689.1120770201</v>
      </c>
    </row>
    <row r="13" spans="1:12" x14ac:dyDescent="0.2">
      <c r="A13" t="s">
        <v>10</v>
      </c>
      <c r="B13" s="6">
        <v>126.545341528669</v>
      </c>
      <c r="C13" s="7">
        <v>126.545341528633</v>
      </c>
      <c r="D13" s="8">
        <v>126.545341528633</v>
      </c>
      <c r="E13" s="10">
        <v>126.545341528633</v>
      </c>
      <c r="F13" s="9">
        <v>126.545341528633</v>
      </c>
      <c r="G13" s="6"/>
      <c r="H13" s="7"/>
      <c r="I13" s="8"/>
      <c r="J13" s="10"/>
      <c r="K13" s="9"/>
      <c r="L13" s="10">
        <f t="shared" si="0"/>
        <v>126.545341528669</v>
      </c>
    </row>
    <row r="14" spans="1:12" x14ac:dyDescent="0.2">
      <c r="A14" t="s">
        <v>11</v>
      </c>
      <c r="B14" s="6">
        <v>676.30460203436303</v>
      </c>
      <c r="C14" s="7"/>
      <c r="D14" s="8"/>
      <c r="E14" s="10"/>
      <c r="F14" s="9"/>
      <c r="G14" s="6">
        <v>9906262.3144251406</v>
      </c>
      <c r="H14" s="7">
        <v>9906938.6250277497</v>
      </c>
      <c r="I14" s="8">
        <v>9906938.6250277497</v>
      </c>
      <c r="J14" s="10">
        <v>9906938.6250277497</v>
      </c>
      <c r="K14" s="9">
        <v>9906938.6250277497</v>
      </c>
      <c r="L14" s="10">
        <f t="shared" si="0"/>
        <v>9906938.619027175</v>
      </c>
    </row>
    <row r="15" spans="1:12" x14ac:dyDescent="0.2">
      <c r="A15" t="s">
        <v>12</v>
      </c>
      <c r="B15" s="6">
        <v>280.53442775578498</v>
      </c>
      <c r="C15" s="7">
        <v>280.534427755595</v>
      </c>
      <c r="D15" s="8">
        <v>280.534427755595</v>
      </c>
      <c r="E15" s="10">
        <v>280.534427755595</v>
      </c>
      <c r="F15" s="9">
        <v>280.534427755595</v>
      </c>
      <c r="G15" s="6"/>
      <c r="H15" s="7"/>
      <c r="I15" s="8"/>
      <c r="J15" s="10"/>
      <c r="K15" s="9"/>
      <c r="L15" s="10">
        <f t="shared" si="0"/>
        <v>280.53442775578498</v>
      </c>
    </row>
    <row r="16" spans="1:12" x14ac:dyDescent="0.2">
      <c r="A16" t="s">
        <v>13</v>
      </c>
      <c r="B16" s="6">
        <v>5222.6207514088101</v>
      </c>
      <c r="C16" s="7">
        <v>5074.9781939945096</v>
      </c>
      <c r="D16" s="8">
        <v>5532.9088178286502</v>
      </c>
      <c r="E16" s="10">
        <v>4935.9522908010904</v>
      </c>
      <c r="F16" s="9">
        <v>5779.6006700367197</v>
      </c>
      <c r="G16" s="6">
        <v>729849.21076106501</v>
      </c>
      <c r="H16" s="7">
        <v>729996.96005209</v>
      </c>
      <c r="I16" s="8">
        <v>729539.03034063405</v>
      </c>
      <c r="J16" s="10">
        <v>730135.98599293898</v>
      </c>
      <c r="K16" s="9">
        <v>729292.33086790901</v>
      </c>
      <c r="L16" s="10">
        <f t="shared" si="0"/>
        <v>735071.83151247387</v>
      </c>
    </row>
    <row r="17" spans="1:12" x14ac:dyDescent="0.2">
      <c r="A17" t="s">
        <v>14</v>
      </c>
      <c r="B17" s="6">
        <v>300906.21927180898</v>
      </c>
      <c r="C17" s="7">
        <v>558632.977876978</v>
      </c>
      <c r="D17" s="8">
        <v>601495.44984642696</v>
      </c>
      <c r="E17" s="10">
        <v>570849.83031084202</v>
      </c>
      <c r="F17" s="9">
        <v>639526.01302690897</v>
      </c>
      <c r="G17" s="6">
        <v>833005.29094856803</v>
      </c>
      <c r="H17" s="7">
        <v>575278.55096934398</v>
      </c>
      <c r="I17" s="8">
        <v>532416.06003097002</v>
      </c>
      <c r="J17" s="10">
        <v>563061.69795010902</v>
      </c>
      <c r="K17" s="9">
        <v>494385.520737771</v>
      </c>
      <c r="L17" s="10">
        <f t="shared" si="0"/>
        <v>1133911.510220377</v>
      </c>
    </row>
    <row r="18" spans="1:12" x14ac:dyDescent="0.2">
      <c r="A18" t="s">
        <v>15</v>
      </c>
      <c r="B18" s="6">
        <v>26564.2927134938</v>
      </c>
      <c r="C18" s="7">
        <v>27924.073342870201</v>
      </c>
      <c r="D18" s="8">
        <v>29621.431589124801</v>
      </c>
      <c r="E18" s="10">
        <v>28102.9288423406</v>
      </c>
      <c r="F18" s="9">
        <v>30333.7850062379</v>
      </c>
      <c r="G18" s="6">
        <v>24623.970355102701</v>
      </c>
      <c r="H18" s="7">
        <v>23264.184620339202</v>
      </c>
      <c r="I18" s="8">
        <v>21566.8252678094</v>
      </c>
      <c r="J18" s="10">
        <v>23085.328757080799</v>
      </c>
      <c r="K18" s="9">
        <v>20854.4733122734</v>
      </c>
      <c r="L18" s="10">
        <f t="shared" si="0"/>
        <v>51188.263068596498</v>
      </c>
    </row>
    <row r="19" spans="1:12" x14ac:dyDescent="0.2">
      <c r="A19" t="s">
        <v>16</v>
      </c>
      <c r="B19" s="6">
        <v>104735.847732166</v>
      </c>
      <c r="C19" s="7">
        <v>108718.368333037</v>
      </c>
      <c r="D19" s="8">
        <v>108718.368333037</v>
      </c>
      <c r="E19" s="10">
        <v>108718.368333037</v>
      </c>
      <c r="F19" s="9">
        <v>108718.368333037</v>
      </c>
      <c r="G19" s="6">
        <v>3982.5206008712898</v>
      </c>
      <c r="H19" s="7"/>
      <c r="I19" s="8"/>
      <c r="J19" s="10"/>
      <c r="K19" s="9"/>
      <c r="L19" s="10">
        <f t="shared" si="0"/>
        <v>108718.36833303729</v>
      </c>
    </row>
    <row r="20" spans="1:12" x14ac:dyDescent="0.2">
      <c r="A20" t="s">
        <v>17</v>
      </c>
      <c r="B20" s="6">
        <v>425.25187146721203</v>
      </c>
      <c r="C20" s="7">
        <v>425.25187146718599</v>
      </c>
      <c r="D20" s="8">
        <v>425.25187146718599</v>
      </c>
      <c r="E20" s="10">
        <v>425.25187146718599</v>
      </c>
      <c r="F20" s="9">
        <v>425.25187146718599</v>
      </c>
      <c r="G20" s="6"/>
      <c r="H20" s="7"/>
      <c r="I20" s="8"/>
      <c r="J20" s="10"/>
      <c r="K20" s="9"/>
      <c r="L20" s="10">
        <f t="shared" si="0"/>
        <v>425.25187146721203</v>
      </c>
    </row>
    <row r="21" spans="1:12" x14ac:dyDescent="0.2">
      <c r="A21" t="s">
        <v>18</v>
      </c>
      <c r="B21" s="6">
        <v>692.13823392231905</v>
      </c>
      <c r="C21" s="7">
        <v>692.13823392228505</v>
      </c>
      <c r="D21" s="8">
        <v>692.13823392228505</v>
      </c>
      <c r="E21" s="10">
        <v>692.13823392228505</v>
      </c>
      <c r="F21" s="9">
        <v>692.13823392228505</v>
      </c>
      <c r="G21" s="6"/>
      <c r="H21" s="7"/>
      <c r="I21" s="8"/>
      <c r="J21" s="10"/>
      <c r="K21" s="9"/>
      <c r="L21" s="10">
        <f t="shared" si="0"/>
        <v>692.13823392231905</v>
      </c>
    </row>
    <row r="22" spans="1:12" x14ac:dyDescent="0.2">
      <c r="A22" t="s">
        <v>19</v>
      </c>
      <c r="B22" s="6">
        <v>36869.362728200002</v>
      </c>
      <c r="C22" s="7">
        <v>40015.761703132099</v>
      </c>
      <c r="D22" s="8">
        <v>42742.332868436803</v>
      </c>
      <c r="E22" s="10">
        <v>40603.775859315101</v>
      </c>
      <c r="F22" s="9">
        <v>45641.524041241799</v>
      </c>
      <c r="G22" s="6">
        <v>11233.8739559187</v>
      </c>
      <c r="H22" s="7">
        <v>8087.4692984263902</v>
      </c>
      <c r="I22" s="8">
        <v>5360.8985643573697</v>
      </c>
      <c r="J22" s="10">
        <v>7499.45457655065</v>
      </c>
      <c r="K22" s="9">
        <v>2461.7057752165101</v>
      </c>
      <c r="L22" s="10">
        <f t="shared" si="0"/>
        <v>48103.236684118703</v>
      </c>
    </row>
    <row r="23" spans="1:12" x14ac:dyDescent="0.2">
      <c r="A23" t="s">
        <v>20</v>
      </c>
      <c r="B23" s="6">
        <v>78699.278359442993</v>
      </c>
      <c r="C23" s="7">
        <v>88922.225343897502</v>
      </c>
      <c r="D23" s="8">
        <v>98603.539690183301</v>
      </c>
      <c r="E23" s="10">
        <v>90857.070773397194</v>
      </c>
      <c r="F23" s="9">
        <v>100413.95605972401</v>
      </c>
      <c r="G23" s="6">
        <v>175323.90506945999</v>
      </c>
      <c r="H23" s="7">
        <v>165100.96674910301</v>
      </c>
      <c r="I23" s="8">
        <v>155419.66297098101</v>
      </c>
      <c r="J23" s="10">
        <v>163166.123291014</v>
      </c>
      <c r="K23" s="9">
        <v>153609.24622459701</v>
      </c>
      <c r="L23" s="10">
        <f t="shared" si="0"/>
        <v>254023.18342890299</v>
      </c>
    </row>
    <row r="24" spans="1:12" x14ac:dyDescent="0.2">
      <c r="A24" t="s">
        <v>21</v>
      </c>
      <c r="B24" s="6">
        <v>19928.992939713</v>
      </c>
      <c r="C24" s="7">
        <v>20184.963002454999</v>
      </c>
      <c r="D24" s="8">
        <v>20237.460315910899</v>
      </c>
      <c r="E24" s="10">
        <v>20184.307930892101</v>
      </c>
      <c r="F24" s="9">
        <v>20258.038754504101</v>
      </c>
      <c r="G24" s="6">
        <v>368.75749158338698</v>
      </c>
      <c r="H24" s="7">
        <v>112.783848434913</v>
      </c>
      <c r="I24" s="8">
        <v>60.285823917480997</v>
      </c>
      <c r="J24" s="10">
        <v>113.43830514312999</v>
      </c>
      <c r="K24" s="9">
        <v>39.707385324270199</v>
      </c>
      <c r="L24" s="10">
        <f t="shared" si="0"/>
        <v>20297.750431296387</v>
      </c>
    </row>
    <row r="25" spans="1:12" x14ac:dyDescent="0.2">
      <c r="A25" t="s">
        <v>22</v>
      </c>
      <c r="B25" s="6"/>
      <c r="C25" s="7"/>
      <c r="D25" s="8"/>
      <c r="E25" s="10"/>
      <c r="F25" s="9"/>
      <c r="G25" s="6">
        <v>11309.375831617001</v>
      </c>
      <c r="H25" s="7">
        <v>11309.375831617101</v>
      </c>
      <c r="I25" s="8">
        <v>11309.375831617101</v>
      </c>
      <c r="J25" s="10">
        <v>11309.375831617101</v>
      </c>
      <c r="K25" s="9">
        <v>11309.375831617101</v>
      </c>
      <c r="L25" s="10">
        <f t="shared" si="0"/>
        <v>11309.375831617001</v>
      </c>
    </row>
    <row r="26" spans="1:12" x14ac:dyDescent="0.2">
      <c r="A26" t="s">
        <v>23</v>
      </c>
      <c r="B26" s="6"/>
      <c r="C26" s="7"/>
      <c r="D26" s="8"/>
      <c r="E26" s="10"/>
      <c r="F26" s="9"/>
      <c r="G26" s="6">
        <v>2140856.2832831</v>
      </c>
      <c r="H26" s="7">
        <v>2140855.3569026799</v>
      </c>
      <c r="I26" s="8">
        <v>2140855.3569026799</v>
      </c>
      <c r="J26" s="10">
        <v>2140855.3569026799</v>
      </c>
      <c r="K26" s="9">
        <v>2140855.3569026799</v>
      </c>
      <c r="L26" s="10">
        <f t="shared" si="0"/>
        <v>2140856.2832831</v>
      </c>
    </row>
    <row r="27" spans="1:12" x14ac:dyDescent="0.2">
      <c r="A27" t="s">
        <v>24</v>
      </c>
      <c r="B27" s="6">
        <v>283.03174953984899</v>
      </c>
      <c r="C27" s="7">
        <v>283.03174953988599</v>
      </c>
      <c r="D27" s="8">
        <v>283.03174953988599</v>
      </c>
      <c r="E27" s="10">
        <v>283.03174953988599</v>
      </c>
      <c r="F27" s="9">
        <v>283.03174953988599</v>
      </c>
      <c r="G27" s="6"/>
      <c r="H27" s="7"/>
      <c r="I27" s="8"/>
      <c r="J27" s="10"/>
      <c r="K27" s="9"/>
      <c r="L27" s="10">
        <f t="shared" si="0"/>
        <v>283.03174953984899</v>
      </c>
    </row>
    <row r="28" spans="1:12" x14ac:dyDescent="0.2">
      <c r="A28" t="s">
        <v>25</v>
      </c>
      <c r="B28" s="6">
        <v>77419.432804485099</v>
      </c>
      <c r="C28" s="7">
        <v>83528.807102795297</v>
      </c>
      <c r="D28" s="8">
        <v>89908.078118586505</v>
      </c>
      <c r="E28" s="10">
        <v>84932.625961803395</v>
      </c>
      <c r="F28" s="9">
        <v>90543.194940660003</v>
      </c>
      <c r="G28" s="6">
        <v>30666.491496533199</v>
      </c>
      <c r="H28" s="7">
        <v>24557.212661026901</v>
      </c>
      <c r="I28" s="8">
        <v>18178.092154808401</v>
      </c>
      <c r="J28" s="10">
        <v>23153.436919247499</v>
      </c>
      <c r="K28" s="9">
        <v>17542.997313233001</v>
      </c>
      <c r="L28" s="10">
        <f t="shared" si="0"/>
        <v>108085.9243010183</v>
      </c>
    </row>
    <row r="29" spans="1:12" x14ac:dyDescent="0.2">
      <c r="A29" t="s">
        <v>26</v>
      </c>
      <c r="B29" s="6">
        <v>204968.08364657301</v>
      </c>
      <c r="C29" s="7">
        <v>203567.753977374</v>
      </c>
      <c r="D29" s="8">
        <v>202000.18352216299</v>
      </c>
      <c r="E29" s="10">
        <v>201209.86301087801</v>
      </c>
      <c r="F29" s="9">
        <v>200844.24300343101</v>
      </c>
      <c r="G29" s="6">
        <v>6015.3314634906001</v>
      </c>
      <c r="H29" s="7">
        <v>7415.5449239596301</v>
      </c>
      <c r="I29" s="8">
        <v>8983.1152831437503</v>
      </c>
      <c r="J29" s="10">
        <v>9773.43765631735</v>
      </c>
      <c r="K29" s="9">
        <v>10139.060022146599</v>
      </c>
      <c r="L29" s="10">
        <f t="shared" si="0"/>
        <v>210983.41511006362</v>
      </c>
    </row>
    <row r="30" spans="1:12" x14ac:dyDescent="0.2">
      <c r="A30" t="s">
        <v>27</v>
      </c>
      <c r="B30" s="6">
        <v>21723.7860687834</v>
      </c>
      <c r="C30" s="7">
        <v>23792.162675418102</v>
      </c>
      <c r="D30" s="8">
        <v>24384.3217225394</v>
      </c>
      <c r="E30" s="10">
        <v>24208.886602501501</v>
      </c>
      <c r="F30" s="9">
        <v>24917.129741039102</v>
      </c>
      <c r="G30" s="6">
        <v>4876.5662294844396</v>
      </c>
      <c r="H30" s="7">
        <v>2808.1961341452902</v>
      </c>
      <c r="I30" s="8">
        <v>2216.0348147169998</v>
      </c>
      <c r="J30" s="10">
        <v>2391.47338557894</v>
      </c>
      <c r="K30" s="9">
        <v>1683.22879498935</v>
      </c>
      <c r="L30" s="10">
        <f t="shared" si="0"/>
        <v>26600.352298267841</v>
      </c>
    </row>
    <row r="31" spans="1:12" x14ac:dyDescent="0.2">
      <c r="A31" t="s">
        <v>28</v>
      </c>
      <c r="B31" s="6">
        <v>101970.04116669099</v>
      </c>
      <c r="C31" s="7">
        <v>95742.604117486102</v>
      </c>
      <c r="D31" s="8">
        <v>99657.664120683999</v>
      </c>
      <c r="E31" s="10">
        <v>97107.962133242807</v>
      </c>
      <c r="F31" s="9">
        <v>103123.645355806</v>
      </c>
      <c r="G31" s="6">
        <v>10662.612085713001</v>
      </c>
      <c r="H31" s="7">
        <v>16890.009734945499</v>
      </c>
      <c r="I31" s="8">
        <v>12974.9348860719</v>
      </c>
      <c r="J31" s="10">
        <v>15524.647699700099</v>
      </c>
      <c r="K31" s="9">
        <v>9508.9681763141798</v>
      </c>
      <c r="L31" s="10">
        <f t="shared" si="0"/>
        <v>112632.65325240399</v>
      </c>
    </row>
    <row r="32" spans="1:12" x14ac:dyDescent="0.2">
      <c r="A32" t="s">
        <v>29</v>
      </c>
      <c r="B32" s="6">
        <v>8764.4152788264291</v>
      </c>
      <c r="C32" s="7">
        <v>8463.6081522997702</v>
      </c>
      <c r="D32" s="8">
        <v>8490.7932371045008</v>
      </c>
      <c r="E32" s="10">
        <v>8703.0087337705609</v>
      </c>
      <c r="F32" s="9">
        <v>9020.0545444445797</v>
      </c>
      <c r="G32" s="6">
        <v>2104.99824654043</v>
      </c>
      <c r="H32" s="7">
        <v>2405.8055831066999</v>
      </c>
      <c r="I32" s="8">
        <v>2378.6204983019702</v>
      </c>
      <c r="J32" s="10">
        <v>2166.4050016359001</v>
      </c>
      <c r="K32" s="9">
        <v>1849.35929511788</v>
      </c>
      <c r="L32" s="10">
        <f t="shared" si="0"/>
        <v>10869.413525366859</v>
      </c>
    </row>
    <row r="33" spans="1:12" x14ac:dyDescent="0.2">
      <c r="A33" t="s">
        <v>30</v>
      </c>
      <c r="B33" s="6">
        <v>521749.29556735</v>
      </c>
      <c r="C33" s="7">
        <v>664875.16852571</v>
      </c>
      <c r="D33" s="8">
        <v>697619.96687616501</v>
      </c>
      <c r="E33" s="10">
        <v>669838.21799532499</v>
      </c>
      <c r="F33" s="9">
        <v>713374.24460380501</v>
      </c>
      <c r="G33" s="6">
        <v>1433570.05524807</v>
      </c>
      <c r="H33" s="7">
        <v>1290443.4762422801</v>
      </c>
      <c r="I33" s="8">
        <v>1257698.84426406</v>
      </c>
      <c r="J33" s="10">
        <v>1285480.3701668601</v>
      </c>
      <c r="K33" s="9">
        <v>1241944.7860215099</v>
      </c>
      <c r="L33" s="10">
        <f t="shared" si="0"/>
        <v>1955319.35081542</v>
      </c>
    </row>
    <row r="34" spans="1:12" x14ac:dyDescent="0.2">
      <c r="A34" t="s">
        <v>31</v>
      </c>
      <c r="B34" s="6">
        <v>79.512959722340099</v>
      </c>
      <c r="C34" s="7">
        <v>79.512959722340099</v>
      </c>
      <c r="D34" s="8">
        <v>79.512959722340099</v>
      </c>
      <c r="E34" s="10">
        <v>79.512959722340099</v>
      </c>
      <c r="F34" s="9">
        <v>79.512959722340099</v>
      </c>
      <c r="G34" s="6"/>
      <c r="H34" s="7"/>
      <c r="I34" s="8"/>
      <c r="J34" s="10"/>
      <c r="K34" s="9"/>
      <c r="L34" s="10">
        <f t="shared" si="0"/>
        <v>79.512959722340099</v>
      </c>
    </row>
    <row r="35" spans="1:12" x14ac:dyDescent="0.2">
      <c r="A35" t="s">
        <v>32</v>
      </c>
      <c r="B35" s="6">
        <v>123856.875697251</v>
      </c>
      <c r="C35" s="7">
        <v>124413.722380979</v>
      </c>
      <c r="D35" s="8">
        <v>124124.26531863199</v>
      </c>
      <c r="E35" s="10">
        <v>124034.877430992</v>
      </c>
      <c r="F35" s="9">
        <v>126187.379640534</v>
      </c>
      <c r="G35" s="6">
        <v>4782.5618319387204</v>
      </c>
      <c r="H35" s="7">
        <v>4225.74787211481</v>
      </c>
      <c r="I35" s="8">
        <v>4515.2056305673595</v>
      </c>
      <c r="J35" s="10">
        <v>4604.5933038740804</v>
      </c>
      <c r="K35" s="9">
        <v>2452.1014722487298</v>
      </c>
      <c r="L35" s="10">
        <f t="shared" si="0"/>
        <v>128639.43752918972</v>
      </c>
    </row>
    <row r="36" spans="1:12" x14ac:dyDescent="0.2">
      <c r="A36" t="s">
        <v>33</v>
      </c>
      <c r="B36" s="6">
        <v>60955.241136312201</v>
      </c>
      <c r="C36" s="7">
        <v>62203.184477608702</v>
      </c>
      <c r="D36" s="8">
        <v>63773.287595583897</v>
      </c>
      <c r="E36" s="10">
        <v>62865.472584928102</v>
      </c>
      <c r="F36" s="9">
        <v>66029.712665238898</v>
      </c>
      <c r="G36" s="6">
        <v>12738.1583444679</v>
      </c>
      <c r="H36" s="7">
        <v>11490.2233442905</v>
      </c>
      <c r="I36" s="8">
        <v>9920.1563928180003</v>
      </c>
      <c r="J36" s="10">
        <v>10827.9724486471</v>
      </c>
      <c r="K36" s="9">
        <v>7663.7158238911197</v>
      </c>
      <c r="L36" s="10">
        <f t="shared" si="0"/>
        <v>73693.399480780106</v>
      </c>
    </row>
    <row r="37" spans="1:12" x14ac:dyDescent="0.2">
      <c r="A37" t="s">
        <v>34</v>
      </c>
      <c r="B37" s="6">
        <v>135917.670087673</v>
      </c>
      <c r="C37" s="7">
        <v>272322.30717732001</v>
      </c>
      <c r="D37" s="8">
        <v>290512.02409121301</v>
      </c>
      <c r="E37" s="10">
        <v>265098.76692293002</v>
      </c>
      <c r="F37" s="9">
        <v>296781.64799147699</v>
      </c>
      <c r="G37" s="6">
        <v>264031.44118444301</v>
      </c>
      <c r="H37" s="7">
        <v>127627.07931816499</v>
      </c>
      <c r="I37" s="8">
        <v>109437.372833456</v>
      </c>
      <c r="J37" s="10">
        <v>134850.60172638099</v>
      </c>
      <c r="K37" s="9">
        <v>103167.723529469</v>
      </c>
      <c r="L37" s="10">
        <f t="shared" si="0"/>
        <v>399949.11127211602</v>
      </c>
    </row>
    <row r="38" spans="1:12" x14ac:dyDescent="0.2">
      <c r="A38" t="s">
        <v>35</v>
      </c>
      <c r="B38" s="6">
        <v>216255.56270847301</v>
      </c>
      <c r="C38" s="7">
        <v>328424.05144640902</v>
      </c>
      <c r="D38" s="8">
        <v>397028.10039542097</v>
      </c>
      <c r="E38" s="10">
        <v>348017.48277361097</v>
      </c>
      <c r="F38" s="9">
        <v>468403.02967340202</v>
      </c>
      <c r="G38" s="6">
        <v>1074088.6323039201</v>
      </c>
      <c r="H38" s="7">
        <v>961919.96479323995</v>
      </c>
      <c r="I38" s="8">
        <v>893315.862917886</v>
      </c>
      <c r="J38" s="10">
        <v>942326.48254725605</v>
      </c>
      <c r="K38" s="9">
        <v>821940.99007920595</v>
      </c>
      <c r="L38" s="10">
        <f t="shared" si="0"/>
        <v>1290344.1950123932</v>
      </c>
    </row>
    <row r="39" spans="1:12" x14ac:dyDescent="0.2">
      <c r="A39" t="s">
        <v>36</v>
      </c>
      <c r="B39" s="6">
        <v>7704.3327784333496</v>
      </c>
      <c r="C39" s="7">
        <v>7959.4102532935703</v>
      </c>
      <c r="D39" s="8">
        <v>8359.6290200896201</v>
      </c>
      <c r="E39" s="10">
        <v>8023.5181859696504</v>
      </c>
      <c r="F39" s="9">
        <v>8487.9283769562098</v>
      </c>
      <c r="G39" s="6">
        <v>1163.32058772096</v>
      </c>
      <c r="H39" s="7">
        <v>908.24655089727401</v>
      </c>
      <c r="I39" s="8">
        <v>508.027784101225</v>
      </c>
      <c r="J39" s="10">
        <v>844.13861822119998</v>
      </c>
      <c r="K39" s="9">
        <v>379.72842723463498</v>
      </c>
      <c r="L39" s="10">
        <f t="shared" si="0"/>
        <v>8867.653366154309</v>
      </c>
    </row>
    <row r="40" spans="1:12" x14ac:dyDescent="0.2">
      <c r="A40" t="s">
        <v>37</v>
      </c>
      <c r="B40" s="6">
        <v>23.704139423246598</v>
      </c>
      <c r="C40" s="7">
        <v>23.704139423243902</v>
      </c>
      <c r="D40" s="8">
        <v>23.704139423243902</v>
      </c>
      <c r="E40" s="10">
        <v>23.704139423243902</v>
      </c>
      <c r="F40" s="9">
        <v>23.704139423243902</v>
      </c>
      <c r="G40" s="6"/>
      <c r="H40" s="7"/>
      <c r="I40" s="8"/>
      <c r="J40" s="10"/>
      <c r="K40" s="9"/>
      <c r="L40" s="10">
        <f t="shared" si="0"/>
        <v>23.704139423246598</v>
      </c>
    </row>
    <row r="41" spans="1:12" x14ac:dyDescent="0.2">
      <c r="A41" t="s">
        <v>38</v>
      </c>
      <c r="B41" s="6">
        <v>225.54038451999099</v>
      </c>
      <c r="C41" s="7">
        <v>225.540384519984</v>
      </c>
      <c r="D41" s="8">
        <v>225.540384519984</v>
      </c>
      <c r="E41" s="10">
        <v>225.540384519984</v>
      </c>
      <c r="F41" s="9">
        <v>225.540384519984</v>
      </c>
      <c r="G41" s="6"/>
      <c r="H41" s="7"/>
      <c r="I41" s="8"/>
      <c r="J41" s="10"/>
      <c r="K41" s="9"/>
      <c r="L41" s="10">
        <f t="shared" si="0"/>
        <v>225.54038451999099</v>
      </c>
    </row>
    <row r="42" spans="1:12" x14ac:dyDescent="0.2">
      <c r="A42" t="s">
        <v>39</v>
      </c>
      <c r="B42" s="6">
        <v>516.26129530233004</v>
      </c>
      <c r="C42" s="7">
        <v>548.04654885854904</v>
      </c>
      <c r="D42" s="8">
        <v>548.04654885854904</v>
      </c>
      <c r="E42" s="10">
        <v>548.04654885854904</v>
      </c>
      <c r="F42" s="9">
        <v>548.04654885854904</v>
      </c>
      <c r="G42" s="6">
        <v>31.7672103952813</v>
      </c>
      <c r="H42" s="7"/>
      <c r="I42" s="8"/>
      <c r="J42" s="10"/>
      <c r="K42" s="9"/>
      <c r="L42" s="10">
        <f t="shared" si="0"/>
        <v>548.02850569761131</v>
      </c>
    </row>
    <row r="43" spans="1:12" x14ac:dyDescent="0.2">
      <c r="A43" t="s">
        <v>40</v>
      </c>
      <c r="B43" s="6">
        <v>36.496934044453702</v>
      </c>
      <c r="C43" s="7">
        <v>36.496934044399403</v>
      </c>
      <c r="D43" s="8">
        <v>36.496934044399403</v>
      </c>
      <c r="E43" s="10">
        <v>36.496934044399403</v>
      </c>
      <c r="F43" s="9">
        <v>36.496934044399403</v>
      </c>
      <c r="G43" s="6"/>
      <c r="H43" s="7"/>
      <c r="I43" s="8"/>
      <c r="J43" s="10"/>
      <c r="K43" s="9"/>
      <c r="L43" s="10">
        <f t="shared" si="0"/>
        <v>36.496934044453702</v>
      </c>
    </row>
    <row r="44" spans="1:12" x14ac:dyDescent="0.2">
      <c r="A44" t="s">
        <v>41</v>
      </c>
      <c r="B44" s="6"/>
      <c r="C44" s="7"/>
      <c r="D44" s="8"/>
      <c r="E44" s="10"/>
      <c r="F44" s="9"/>
      <c r="G44" s="6">
        <v>202.48863151848701</v>
      </c>
      <c r="H44" s="7">
        <v>202.488631518479</v>
      </c>
      <c r="I44" s="8">
        <v>202.488631518479</v>
      </c>
      <c r="J44" s="10">
        <v>202.488631518479</v>
      </c>
      <c r="K44" s="9">
        <v>202.488631518479</v>
      </c>
      <c r="L44" s="10">
        <f t="shared" si="0"/>
        <v>202.48863151848701</v>
      </c>
    </row>
    <row r="45" spans="1:12" x14ac:dyDescent="0.2">
      <c r="A45" t="s">
        <v>42</v>
      </c>
      <c r="B45" s="6">
        <v>306.63033189525999</v>
      </c>
      <c r="C45" s="7">
        <v>306.63033189527499</v>
      </c>
      <c r="D45" s="8">
        <v>306.63033189527499</v>
      </c>
      <c r="E45" s="10">
        <v>306.63033189527499</v>
      </c>
      <c r="F45" s="9">
        <v>306.63033189527499</v>
      </c>
      <c r="G45" s="6"/>
      <c r="H45" s="7"/>
      <c r="I45" s="8"/>
      <c r="J45" s="10"/>
      <c r="K45" s="9"/>
      <c r="L45" s="10">
        <f t="shared" si="0"/>
        <v>306.63033189525999</v>
      </c>
    </row>
    <row r="46" spans="1:12" x14ac:dyDescent="0.2">
      <c r="A46" t="s">
        <v>43</v>
      </c>
      <c r="B46" s="6">
        <v>41.291565495272003</v>
      </c>
      <c r="C46" s="7">
        <v>41.291565495270397</v>
      </c>
      <c r="D46" s="8">
        <v>41.291565495270397</v>
      </c>
      <c r="E46" s="10">
        <v>41.291565495270397</v>
      </c>
      <c r="F46" s="9">
        <v>41.291565495270397</v>
      </c>
      <c r="G46" s="6"/>
      <c r="H46" s="7"/>
      <c r="I46" s="8"/>
      <c r="J46" s="10"/>
      <c r="K46" s="9"/>
      <c r="L46" s="10">
        <f t="shared" si="0"/>
        <v>41.291565495272003</v>
      </c>
    </row>
    <row r="47" spans="1:12" x14ac:dyDescent="0.2">
      <c r="A47" t="s">
        <v>44</v>
      </c>
      <c r="B47" s="6">
        <v>111668.858278887</v>
      </c>
      <c r="C47" s="7">
        <v>139376.18308272999</v>
      </c>
      <c r="D47" s="8">
        <v>144083.774085421</v>
      </c>
      <c r="E47" s="10">
        <v>141886.91870017099</v>
      </c>
      <c r="F47" s="9">
        <v>144846.831108179</v>
      </c>
      <c r="G47" s="6">
        <v>33177.846668095299</v>
      </c>
      <c r="H47" s="7">
        <v>5470.6071479974999</v>
      </c>
      <c r="I47" s="8">
        <v>763.05115728184603</v>
      </c>
      <c r="J47" s="10">
        <v>2959.88934132441</v>
      </c>
      <c r="K47" s="9"/>
      <c r="L47" s="10">
        <f t="shared" si="0"/>
        <v>144846.7049469823</v>
      </c>
    </row>
    <row r="48" spans="1:12" x14ac:dyDescent="0.2">
      <c r="A48" t="s">
        <v>45</v>
      </c>
      <c r="B48" s="6">
        <v>12413.4635200416</v>
      </c>
      <c r="C48" s="7">
        <v>12413.4635200415</v>
      </c>
      <c r="D48" s="8">
        <v>12413.4635200415</v>
      </c>
      <c r="E48" s="10">
        <v>12413.4635200415</v>
      </c>
      <c r="F48" s="9">
        <v>12413.4635200415</v>
      </c>
      <c r="G48" s="6"/>
      <c r="H48" s="7"/>
      <c r="I48" s="8"/>
      <c r="J48" s="10"/>
      <c r="K48" s="9"/>
      <c r="L48" s="10">
        <f t="shared" si="0"/>
        <v>12413.4635200416</v>
      </c>
    </row>
    <row r="49" spans="1:12" x14ac:dyDescent="0.2">
      <c r="A49" t="s">
        <v>46</v>
      </c>
      <c r="B49" s="6">
        <v>4556.1837928048299</v>
      </c>
      <c r="C49" s="7">
        <v>5049.8897873732403</v>
      </c>
      <c r="D49" s="8">
        <v>5049.8897873732403</v>
      </c>
      <c r="E49" s="10">
        <v>5049.8897873732403</v>
      </c>
      <c r="F49" s="9">
        <v>5049.8897873732403</v>
      </c>
      <c r="G49" s="6">
        <v>493.69724578619099</v>
      </c>
      <c r="H49" s="7"/>
      <c r="I49" s="8"/>
      <c r="J49" s="10"/>
      <c r="K49" s="9"/>
      <c r="L49" s="10">
        <f t="shared" si="0"/>
        <v>5049.881038591021</v>
      </c>
    </row>
    <row r="50" spans="1:12" x14ac:dyDescent="0.2">
      <c r="A50" t="s">
        <v>47</v>
      </c>
      <c r="B50" s="6">
        <v>313.81166020268199</v>
      </c>
      <c r="C50" s="7">
        <v>313.81166020267301</v>
      </c>
      <c r="D50" s="8">
        <v>313.81166020267301</v>
      </c>
      <c r="E50" s="10">
        <v>313.81166020267301</v>
      </c>
      <c r="F50" s="9">
        <v>313.81166020267301</v>
      </c>
      <c r="G50" s="6"/>
      <c r="H50" s="7"/>
      <c r="I50" s="8"/>
      <c r="J50" s="10"/>
      <c r="K50" s="9"/>
      <c r="L50" s="10">
        <f t="shared" si="0"/>
        <v>313.81166020268199</v>
      </c>
    </row>
    <row r="51" spans="1:12" x14ac:dyDescent="0.2">
      <c r="A51" t="s">
        <v>48</v>
      </c>
      <c r="B51" s="6">
        <v>109460.583128903</v>
      </c>
      <c r="C51" s="7">
        <v>209552.24647658199</v>
      </c>
      <c r="D51" s="8">
        <v>230995.42950508601</v>
      </c>
      <c r="E51" s="10">
        <v>215444.23527412399</v>
      </c>
      <c r="F51" s="9">
        <v>220953.273137721</v>
      </c>
      <c r="G51" s="6">
        <v>9342188.6534030903</v>
      </c>
      <c r="H51" s="7">
        <v>9242098.2095514797</v>
      </c>
      <c r="I51" s="8">
        <v>9220654.9320845697</v>
      </c>
      <c r="J51" s="10">
        <v>9236206.0461660791</v>
      </c>
      <c r="K51" s="9">
        <v>9230696.4361010101</v>
      </c>
      <c r="L51" s="10">
        <f t="shared" si="0"/>
        <v>9451649.2365319934</v>
      </c>
    </row>
    <row r="52" spans="1:12" x14ac:dyDescent="0.2">
      <c r="A52" t="s">
        <v>49</v>
      </c>
      <c r="B52" s="6">
        <v>306.826657192504</v>
      </c>
      <c r="C52" s="7">
        <v>306.82665719246597</v>
      </c>
      <c r="D52" s="8">
        <v>306.82665719246597</v>
      </c>
      <c r="E52" s="10">
        <v>306.82665719246597</v>
      </c>
      <c r="F52" s="9">
        <v>306.82665719246597</v>
      </c>
      <c r="G52" s="6"/>
      <c r="H52" s="7"/>
      <c r="I52" s="8"/>
      <c r="J52" s="10"/>
      <c r="K52" s="9"/>
      <c r="L52" s="10">
        <f t="shared" si="0"/>
        <v>306.826657192504</v>
      </c>
    </row>
    <row r="53" spans="1:12" x14ac:dyDescent="0.2">
      <c r="A53" t="s">
        <v>50</v>
      </c>
      <c r="B53" s="6">
        <v>2327.7041567299002</v>
      </c>
      <c r="C53" s="7">
        <v>2942.9823581258502</v>
      </c>
      <c r="D53" s="8">
        <v>2954.1794953519802</v>
      </c>
      <c r="E53" s="10">
        <v>3157.2154916859299</v>
      </c>
      <c r="F53" s="9">
        <v>3706.7370994691901</v>
      </c>
      <c r="G53" s="6">
        <v>175045.41952900201</v>
      </c>
      <c r="H53" s="7">
        <v>174430.156548892</v>
      </c>
      <c r="I53" s="8">
        <v>174418.95971658401</v>
      </c>
      <c r="J53" s="10">
        <v>174215.92422872901</v>
      </c>
      <c r="K53" s="9">
        <v>173666.40155820199</v>
      </c>
      <c r="L53" s="10">
        <f t="shared" si="0"/>
        <v>177373.1236857319</v>
      </c>
    </row>
    <row r="54" spans="1:12" x14ac:dyDescent="0.2">
      <c r="A54" t="s">
        <v>51</v>
      </c>
      <c r="B54" s="6">
        <v>524730.28954853094</v>
      </c>
      <c r="C54" s="7">
        <v>592443.40339364996</v>
      </c>
      <c r="D54" s="8">
        <v>624053.18825211702</v>
      </c>
      <c r="E54" s="10">
        <v>601012.41671630996</v>
      </c>
      <c r="F54" s="9">
        <v>656332.02393352997</v>
      </c>
      <c r="G54" s="6">
        <v>385149.97978420398</v>
      </c>
      <c r="H54" s="7">
        <v>317436.97740968899</v>
      </c>
      <c r="I54" s="8">
        <v>285827.20965045399</v>
      </c>
      <c r="J54" s="10">
        <v>308867.96111402003</v>
      </c>
      <c r="K54" s="9">
        <v>253548.34357392401</v>
      </c>
      <c r="L54" s="10">
        <f t="shared" si="0"/>
        <v>909880.26933273487</v>
      </c>
    </row>
    <row r="55" spans="1:12" ht="17" thickBot="1" x14ac:dyDescent="0.25">
      <c r="A55" t="s">
        <v>0</v>
      </c>
      <c r="B55" s="11">
        <v>8891693.7630654164</v>
      </c>
      <c r="C55" s="12">
        <v>10840619.608704599</v>
      </c>
      <c r="D55" s="13">
        <v>11716508.690817267</v>
      </c>
      <c r="E55" s="15">
        <v>10980172.844077406</v>
      </c>
      <c r="F55" s="14">
        <v>12247459.614127774</v>
      </c>
      <c r="G55" s="11">
        <v>32406748.724293876</v>
      </c>
      <c r="H55" s="12">
        <v>30457842.680984762</v>
      </c>
      <c r="I55" s="13">
        <v>29584237.623263322</v>
      </c>
      <c r="J55" s="15">
        <v>30318290.420264043</v>
      </c>
      <c r="K55" s="14">
        <v>29053386.797685429</v>
      </c>
      <c r="L55" s="10">
        <f t="shared" si="0"/>
        <v>41298442.487359293</v>
      </c>
    </row>
    <row r="57" spans="1:12" x14ac:dyDescent="0.2">
      <c r="B57" s="23">
        <f>B55/$L$55</f>
        <v>0.21530336805769379</v>
      </c>
      <c r="C57" s="23">
        <f t="shared" ref="C57:L57" si="1">C55/$L$55</f>
        <v>0.26249463553069141</v>
      </c>
      <c r="D57" s="23">
        <f t="shared" si="1"/>
        <v>0.28370340344925787</v>
      </c>
      <c r="E57" s="23">
        <f t="shared" si="1"/>
        <v>0.26587377592843214</v>
      </c>
      <c r="F57" s="23">
        <f t="shared" si="1"/>
        <v>0.29655984285306886</v>
      </c>
      <c r="G57">
        <f>G55/$L$55</f>
        <v>0.78469663194230621</v>
      </c>
      <c r="H57">
        <f t="shared" si="1"/>
        <v>0.73750584396269558</v>
      </c>
      <c r="I57">
        <f t="shared" si="1"/>
        <v>0.7163523813838385</v>
      </c>
      <c r="J57">
        <f t="shared" si="1"/>
        <v>0.73412672716516914</v>
      </c>
      <c r="K57">
        <f t="shared" si="1"/>
        <v>0.70349836574534608</v>
      </c>
      <c r="L57">
        <f t="shared" si="1"/>
        <v>1</v>
      </c>
    </row>
  </sheetData>
  <mergeCells count="6">
    <mergeCell ref="B1:F1"/>
    <mergeCell ref="G1:K1"/>
    <mergeCell ref="C2:D2"/>
    <mergeCell ref="E2:F2"/>
    <mergeCell ref="H2:I2"/>
    <mergeCell ref="J2:K2"/>
  </mergeCells>
  <conditionalFormatting sqref="B5:K5">
    <cfRule type="dataBar" priority="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4D61BEE-2E1E-0042-BEE2-5D95564FAF7D}</x14:id>
        </ext>
      </extLst>
    </cfRule>
  </conditionalFormatting>
  <conditionalFormatting sqref="B6:K6">
    <cfRule type="dataBar" priority="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E1B90ED-FCE4-444F-8DFB-51A1EC2CEDAF}</x14:id>
        </ext>
      </extLst>
    </cfRule>
  </conditionalFormatting>
  <conditionalFormatting sqref="B7:K7">
    <cfRule type="dataBar" priority="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6334DD-CDDB-1F4B-87E2-B0E9D59D50FB}</x14:id>
        </ext>
      </extLst>
    </cfRule>
  </conditionalFormatting>
  <conditionalFormatting sqref="B8:K8">
    <cfRule type="dataBar" priority="6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C8D609-9C0B-E849-AEC7-9D908AD1D7FB}</x14:id>
        </ext>
      </extLst>
    </cfRule>
  </conditionalFormatting>
  <conditionalFormatting sqref="B9:K9">
    <cfRule type="dataBar" priority="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FE13A2E-BDEC-FA45-9915-475993B14F3A}</x14:id>
        </ext>
      </extLst>
    </cfRule>
  </conditionalFormatting>
  <conditionalFormatting sqref="B10:K10">
    <cfRule type="dataBar" priority="5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D0CAA8-FECF-F746-985D-6F65B0EC147A}</x14:id>
        </ext>
      </extLst>
    </cfRule>
  </conditionalFormatting>
  <conditionalFormatting sqref="B11:K11">
    <cfRule type="dataBar" priority="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E8B30B-6C23-C646-9789-0F0F877AE330}</x14:id>
        </ext>
      </extLst>
    </cfRule>
  </conditionalFormatting>
  <conditionalFormatting sqref="B12:K12">
    <cfRule type="dataBar" priority="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3F5D0B-EAB5-2546-9C37-FF186A07CCFC}</x14:id>
        </ext>
      </extLst>
    </cfRule>
  </conditionalFormatting>
  <conditionalFormatting sqref="B13:K13">
    <cfRule type="dataBar" priority="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D9047A-6F5D-B14F-9F4E-7EC08389E84D}</x14:id>
        </ext>
      </extLst>
    </cfRule>
  </conditionalFormatting>
  <conditionalFormatting sqref="B14:K14">
    <cfRule type="dataBar" priority="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95B125-E399-5348-B88A-E44C1CABA92D}</x14:id>
        </ext>
      </extLst>
    </cfRule>
  </conditionalFormatting>
  <conditionalFormatting sqref="B15:K15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059FCB-19C4-D940-A237-A703120622AF}</x14:id>
        </ext>
      </extLst>
    </cfRule>
  </conditionalFormatting>
  <conditionalFormatting sqref="B16:K16">
    <cfRule type="dataBar" priority="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436F60B-1EC2-124F-BC2D-9733257C24ED}</x14:id>
        </ext>
      </extLst>
    </cfRule>
  </conditionalFormatting>
  <conditionalFormatting sqref="B4:L4 L5:L55">
    <cfRule type="dataBar" priority="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F5B17E-2131-9C44-9D22-2019D435663C}</x14:id>
        </ext>
      </extLst>
    </cfRule>
  </conditionalFormatting>
  <conditionalFormatting sqref="B4:L4">
    <cfRule type="dataBar" priority="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1DDA04-F7B3-6543-B071-60E27ED53487}</x14:id>
        </ext>
      </extLst>
    </cfRule>
  </conditionalFormatting>
  <conditionalFormatting sqref="B5:L5">
    <cfRule type="dataBar" priority="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7C09A7-03A9-6F46-B3EE-FB10F71DF6C3}</x14:id>
        </ext>
      </extLst>
    </cfRule>
  </conditionalFormatting>
  <conditionalFormatting sqref="B6:L6">
    <cfRule type="dataBar" priority="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68305E1-1B41-1D45-AC05-A15C41E494B3}</x14:id>
        </ext>
      </extLst>
    </cfRule>
  </conditionalFormatting>
  <conditionalFormatting sqref="B7:L7">
    <cfRule type="dataBar" priority="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A35F41-CB0D-5F42-ACB7-596CB47DA70A}</x14:id>
        </ext>
      </extLst>
    </cfRule>
  </conditionalFormatting>
  <conditionalFormatting sqref="B8:L8">
    <cfRule type="dataBar" priority="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F557E37-7C82-614E-A449-217597809EFA}</x14:id>
        </ext>
      </extLst>
    </cfRule>
  </conditionalFormatting>
  <conditionalFormatting sqref="B9:L9">
    <cfRule type="dataBar" priority="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3B0C3A-B597-0743-B341-F71381F26A9D}</x14:id>
        </ext>
      </extLst>
    </cfRule>
  </conditionalFormatting>
  <conditionalFormatting sqref="B10:L10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185CD3-3E7B-9C47-98C7-F1940FA100DF}</x14:id>
        </ext>
      </extLst>
    </cfRule>
  </conditionalFormatting>
  <conditionalFormatting sqref="B11:L11">
    <cfRule type="dataBar" priority="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EADF98B-181D-8244-9108-BA1B032755E8}</x14:id>
        </ext>
      </extLst>
    </cfRule>
  </conditionalFormatting>
  <conditionalFormatting sqref="B12:L12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42419D-DA93-C44C-861E-E8B2C9F00FC8}</x14:id>
        </ext>
      </extLst>
    </cfRule>
  </conditionalFormatting>
  <conditionalFormatting sqref="B13:L13">
    <cfRule type="dataBar" priority="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E64F77-FE97-6540-A43C-302E347D2BC0}</x14:id>
        </ext>
      </extLst>
    </cfRule>
  </conditionalFormatting>
  <conditionalFormatting sqref="B14:L14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C168E41-673F-994E-8376-F8735F25DB64}</x14:id>
        </ext>
      </extLst>
    </cfRule>
  </conditionalFormatting>
  <conditionalFormatting sqref="B15:L15"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BF92C3-80FB-7F49-9699-9816C6AE0BD6}</x14:id>
        </ext>
      </extLst>
    </cfRule>
  </conditionalFormatting>
  <conditionalFormatting sqref="B16:L16"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D137E98-0345-0348-8F38-42BEBFFE4AF8}</x14:id>
        </ext>
      </extLst>
    </cfRule>
  </conditionalFormatting>
  <conditionalFormatting sqref="B17:L17"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F27A175-05EC-1647-88B5-13BAAA40B8E9}</x14:id>
        </ext>
      </extLst>
    </cfRule>
  </conditionalFormatting>
  <conditionalFormatting sqref="B18:L18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A1CA2B-C1E0-BA48-9766-3640A0FD53C3}</x14:id>
        </ext>
      </extLst>
    </cfRule>
  </conditionalFormatting>
  <conditionalFormatting sqref="B19:L19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4CE9C61-8E93-6942-AEC9-A770BA8D593A}</x14:id>
        </ext>
      </extLst>
    </cfRule>
  </conditionalFormatting>
  <conditionalFormatting sqref="B20:L20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B3DEFA-3648-F94E-AF59-CCD37A5DF936}</x14:id>
        </ext>
      </extLst>
    </cfRule>
  </conditionalFormatting>
  <conditionalFormatting sqref="B21:L21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1689D2-3327-3A4F-BC52-3C41D53506F1}</x14:id>
        </ext>
      </extLst>
    </cfRule>
  </conditionalFormatting>
  <conditionalFormatting sqref="B22:L22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7551A8-9A90-F64A-B937-17D94928E430}</x14:id>
        </ext>
      </extLst>
    </cfRule>
  </conditionalFormatting>
  <conditionalFormatting sqref="B23:L23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482002-8A96-2246-96ED-E4E6C582FE29}</x14:id>
        </ext>
      </extLst>
    </cfRule>
  </conditionalFormatting>
  <conditionalFormatting sqref="B24:L24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F18AAF-0B92-3D44-8568-0B4FD6C2A0D9}</x14:id>
        </ext>
      </extLst>
    </cfRule>
  </conditionalFormatting>
  <conditionalFormatting sqref="B25:L25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C570015-8565-5F41-83F5-7C15DD0656E7}</x14:id>
        </ext>
      </extLst>
    </cfRule>
  </conditionalFormatting>
  <conditionalFormatting sqref="B26:L26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18563D-A9D9-6548-9071-9544CFABE5B3}</x14:id>
        </ext>
      </extLst>
    </cfRule>
  </conditionalFormatting>
  <conditionalFormatting sqref="B27:L27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92B7AC-55A8-D942-8DA7-C5949075B026}</x14:id>
        </ext>
      </extLst>
    </cfRule>
  </conditionalFormatting>
  <conditionalFormatting sqref="B28:L28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49D6A0-4A17-5148-9FD6-9695F6F904B1}</x14:id>
        </ext>
      </extLst>
    </cfRule>
  </conditionalFormatting>
  <conditionalFormatting sqref="B29:L29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279443-19CB-B048-9827-6DFB23012164}</x14:id>
        </ext>
      </extLst>
    </cfRule>
  </conditionalFormatting>
  <conditionalFormatting sqref="B30:L30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E0A044-4810-1249-A550-A600E1BBC04F}</x14:id>
        </ext>
      </extLst>
    </cfRule>
  </conditionalFormatting>
  <conditionalFormatting sqref="B31:L31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53D291B-2DFA-2843-B66D-EFAC83CD7B92}</x14:id>
        </ext>
      </extLst>
    </cfRule>
  </conditionalFormatting>
  <conditionalFormatting sqref="B32:L32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BBA3CD-A847-BC42-B5C7-8B023E5F561F}</x14:id>
        </ext>
      </extLst>
    </cfRule>
  </conditionalFormatting>
  <conditionalFormatting sqref="B33:L33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952B3D-D66A-9546-9277-9934FCFB7B37}</x14:id>
        </ext>
      </extLst>
    </cfRule>
  </conditionalFormatting>
  <conditionalFormatting sqref="B34:L34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E2503D9-F272-D54F-BBE6-C043E7766409}</x14:id>
        </ext>
      </extLst>
    </cfRule>
  </conditionalFormatting>
  <conditionalFormatting sqref="B35:L35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5B12FC-0669-874C-A945-2ADDA954CF5D}</x14:id>
        </ext>
      </extLst>
    </cfRule>
  </conditionalFormatting>
  <conditionalFormatting sqref="B36:L36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56533A-3B5F-FB4C-A173-7817F824B322}</x14:id>
        </ext>
      </extLst>
    </cfRule>
  </conditionalFormatting>
  <conditionalFormatting sqref="B37:L37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4942131-D8E1-D544-BEF4-86ECEB4D2BBE}</x14:id>
        </ext>
      </extLst>
    </cfRule>
  </conditionalFormatting>
  <conditionalFormatting sqref="B38:L38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59BB6D-9E9E-2E4D-AF0C-95ED00E323FB}</x14:id>
        </ext>
      </extLst>
    </cfRule>
  </conditionalFormatting>
  <conditionalFormatting sqref="B39:L39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C367F9-BF1A-E14B-BAEB-C9376FEFC68D}</x14:id>
        </ext>
      </extLst>
    </cfRule>
  </conditionalFormatting>
  <conditionalFormatting sqref="B40:L40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91D06C-79D5-804E-89E9-F68500094298}</x14:id>
        </ext>
      </extLst>
    </cfRule>
  </conditionalFormatting>
  <conditionalFormatting sqref="B41:L41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70CF1D-B37C-E244-89E6-02349255E81F}</x14:id>
        </ext>
      </extLst>
    </cfRule>
  </conditionalFormatting>
  <conditionalFormatting sqref="B42:L42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47EB6E-D913-2542-9719-58772DE2E3BC}</x14:id>
        </ext>
      </extLst>
    </cfRule>
  </conditionalFormatting>
  <conditionalFormatting sqref="B43:L43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DAE3EE-64C6-724F-8508-EE17FF9182E8}</x14:id>
        </ext>
      </extLst>
    </cfRule>
  </conditionalFormatting>
  <conditionalFormatting sqref="B44:L44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D91D0B-BF67-4C4D-B1B3-EDA60B1A9697}</x14:id>
        </ext>
      </extLst>
    </cfRule>
  </conditionalFormatting>
  <conditionalFormatting sqref="B45:L45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C560E2-0DE4-AB45-8D96-045A96D56E0B}</x14:id>
        </ext>
      </extLst>
    </cfRule>
  </conditionalFormatting>
  <conditionalFormatting sqref="B46:L46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9C4F56-A070-684C-A325-A6B11E6D0AB5}</x14:id>
        </ext>
      </extLst>
    </cfRule>
  </conditionalFormatting>
  <conditionalFormatting sqref="B47:L47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7234B78-ABD4-6548-BF05-A66C65138FE8}</x14:id>
        </ext>
      </extLst>
    </cfRule>
  </conditionalFormatting>
  <conditionalFormatting sqref="B48:L48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3C14183-30D4-BD4E-82C4-EA5B8CC2F994}</x14:id>
        </ext>
      </extLst>
    </cfRule>
  </conditionalFormatting>
  <conditionalFormatting sqref="B49:L4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C38936-497E-7249-AD27-D2ADB96ADCB1}</x14:id>
        </ext>
      </extLst>
    </cfRule>
  </conditionalFormatting>
  <conditionalFormatting sqref="B50:L50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41F981-1F7F-7946-9769-79F5407B86C0}</x14:id>
        </ext>
      </extLst>
    </cfRule>
  </conditionalFormatting>
  <conditionalFormatting sqref="B51:L51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442CDB-6BAB-584F-80EF-A93AA81D9385}</x14:id>
        </ext>
      </extLst>
    </cfRule>
  </conditionalFormatting>
  <conditionalFormatting sqref="B52:L5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320CFC6-7163-814C-8C62-6F176F99DF4D}</x14:id>
        </ext>
      </extLst>
    </cfRule>
  </conditionalFormatting>
  <conditionalFormatting sqref="B53:L5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846359-1279-3B49-BFB7-0B7235B8B7A3}</x14:id>
        </ext>
      </extLst>
    </cfRule>
  </conditionalFormatting>
  <conditionalFormatting sqref="B54:L5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82AA87-764C-3247-A9A8-4854FF419463}</x14:id>
        </ext>
      </extLst>
    </cfRule>
  </conditionalFormatting>
  <conditionalFormatting sqref="B55:L5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8F725D-60FB-EB4C-83E8-7AB2242895C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4D61BEE-2E1E-0042-BEE2-5D95564FAF7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:K5</xm:sqref>
        </x14:conditionalFormatting>
        <x14:conditionalFormatting xmlns:xm="http://schemas.microsoft.com/office/excel/2006/main">
          <x14:cfRule type="dataBar" id="{8E1B90ED-FCE4-444F-8DFB-51A1EC2CEDA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6:K6</xm:sqref>
        </x14:conditionalFormatting>
        <x14:conditionalFormatting xmlns:xm="http://schemas.microsoft.com/office/excel/2006/main">
          <x14:cfRule type="dataBar" id="{CE6334DD-CDDB-1F4B-87E2-B0E9D59D50F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7:K7</xm:sqref>
        </x14:conditionalFormatting>
        <x14:conditionalFormatting xmlns:xm="http://schemas.microsoft.com/office/excel/2006/main">
          <x14:cfRule type="dataBar" id="{37C8D609-9C0B-E849-AEC7-9D908AD1D7F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8:K8</xm:sqref>
        </x14:conditionalFormatting>
        <x14:conditionalFormatting xmlns:xm="http://schemas.microsoft.com/office/excel/2006/main">
          <x14:cfRule type="dataBar" id="{8FE13A2E-BDEC-FA45-9915-475993B14F3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9:K9</xm:sqref>
        </x14:conditionalFormatting>
        <x14:conditionalFormatting xmlns:xm="http://schemas.microsoft.com/office/excel/2006/main">
          <x14:cfRule type="dataBar" id="{E3D0CAA8-FECF-F746-985D-6F65B0EC147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0:K10</xm:sqref>
        </x14:conditionalFormatting>
        <x14:conditionalFormatting xmlns:xm="http://schemas.microsoft.com/office/excel/2006/main">
          <x14:cfRule type="dataBar" id="{16E8B30B-6C23-C646-9789-0F0F877AE33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1:K11</xm:sqref>
        </x14:conditionalFormatting>
        <x14:conditionalFormatting xmlns:xm="http://schemas.microsoft.com/office/excel/2006/main">
          <x14:cfRule type="dataBar" id="{993F5D0B-EAB5-2546-9C37-FF186A07CCF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2:K12</xm:sqref>
        </x14:conditionalFormatting>
        <x14:conditionalFormatting xmlns:xm="http://schemas.microsoft.com/office/excel/2006/main">
          <x14:cfRule type="dataBar" id="{C3D9047A-6F5D-B14F-9F4E-7EC08389E8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3:K13</xm:sqref>
        </x14:conditionalFormatting>
        <x14:conditionalFormatting xmlns:xm="http://schemas.microsoft.com/office/excel/2006/main">
          <x14:cfRule type="dataBar" id="{0995B125-E399-5348-B88A-E44C1CABA92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4:K14</xm:sqref>
        </x14:conditionalFormatting>
        <x14:conditionalFormatting xmlns:xm="http://schemas.microsoft.com/office/excel/2006/main">
          <x14:cfRule type="dataBar" id="{AD059FCB-19C4-D940-A237-A703120622A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5:K15</xm:sqref>
        </x14:conditionalFormatting>
        <x14:conditionalFormatting xmlns:xm="http://schemas.microsoft.com/office/excel/2006/main">
          <x14:cfRule type="dataBar" id="{A436F60B-1EC2-124F-BC2D-9733257C24E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6:K16</xm:sqref>
        </x14:conditionalFormatting>
        <x14:conditionalFormatting xmlns:xm="http://schemas.microsoft.com/office/excel/2006/main">
          <x14:cfRule type="dataBar" id="{EEF5B17E-2131-9C44-9D22-2019D435663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:L4 L5:L55</xm:sqref>
        </x14:conditionalFormatting>
        <x14:conditionalFormatting xmlns:xm="http://schemas.microsoft.com/office/excel/2006/main">
          <x14:cfRule type="dataBar" id="{EC1DDA04-F7B3-6543-B071-60E27ED5348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:L4</xm:sqref>
        </x14:conditionalFormatting>
        <x14:conditionalFormatting xmlns:xm="http://schemas.microsoft.com/office/excel/2006/main">
          <x14:cfRule type="dataBar" id="{027C09A7-03A9-6F46-B3EE-FB10F71DF6C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:L5</xm:sqref>
        </x14:conditionalFormatting>
        <x14:conditionalFormatting xmlns:xm="http://schemas.microsoft.com/office/excel/2006/main">
          <x14:cfRule type="dataBar" id="{A68305E1-1B41-1D45-AC05-A15C41E494B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6:L6</xm:sqref>
        </x14:conditionalFormatting>
        <x14:conditionalFormatting xmlns:xm="http://schemas.microsoft.com/office/excel/2006/main">
          <x14:cfRule type="dataBar" id="{6FA35F41-CB0D-5F42-ACB7-596CB47DA70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7:L7</xm:sqref>
        </x14:conditionalFormatting>
        <x14:conditionalFormatting xmlns:xm="http://schemas.microsoft.com/office/excel/2006/main">
          <x14:cfRule type="dataBar" id="{9F557E37-7C82-614E-A449-217597809EF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8:L8</xm:sqref>
        </x14:conditionalFormatting>
        <x14:conditionalFormatting xmlns:xm="http://schemas.microsoft.com/office/excel/2006/main">
          <x14:cfRule type="dataBar" id="{483B0C3A-B597-0743-B341-F71381F26A9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9:L9</xm:sqref>
        </x14:conditionalFormatting>
        <x14:conditionalFormatting xmlns:xm="http://schemas.microsoft.com/office/excel/2006/main">
          <x14:cfRule type="dataBar" id="{DC185CD3-3E7B-9C47-98C7-F1940FA100D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0:L10</xm:sqref>
        </x14:conditionalFormatting>
        <x14:conditionalFormatting xmlns:xm="http://schemas.microsoft.com/office/excel/2006/main">
          <x14:cfRule type="dataBar" id="{FEADF98B-181D-8244-9108-BA1B032755E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1:L11</xm:sqref>
        </x14:conditionalFormatting>
        <x14:conditionalFormatting xmlns:xm="http://schemas.microsoft.com/office/excel/2006/main">
          <x14:cfRule type="dataBar" id="{7142419D-DA93-C44C-861E-E8B2C9F00FC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2:L12</xm:sqref>
        </x14:conditionalFormatting>
        <x14:conditionalFormatting xmlns:xm="http://schemas.microsoft.com/office/excel/2006/main">
          <x14:cfRule type="dataBar" id="{6AE64F77-FE97-6540-A43C-302E347D2BC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3:L13</xm:sqref>
        </x14:conditionalFormatting>
        <x14:conditionalFormatting xmlns:xm="http://schemas.microsoft.com/office/excel/2006/main">
          <x14:cfRule type="dataBar" id="{2C168E41-673F-994E-8376-F8735F25DB6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4:L14</xm:sqref>
        </x14:conditionalFormatting>
        <x14:conditionalFormatting xmlns:xm="http://schemas.microsoft.com/office/excel/2006/main">
          <x14:cfRule type="dataBar" id="{CDBF92C3-80FB-7F49-9699-9816C6AE0BD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5:L15</xm:sqref>
        </x14:conditionalFormatting>
        <x14:conditionalFormatting xmlns:xm="http://schemas.microsoft.com/office/excel/2006/main">
          <x14:cfRule type="dataBar" id="{BD137E98-0345-0348-8F38-42BEBFFE4AF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6:L16</xm:sqref>
        </x14:conditionalFormatting>
        <x14:conditionalFormatting xmlns:xm="http://schemas.microsoft.com/office/excel/2006/main">
          <x14:cfRule type="dataBar" id="{7F27A175-05EC-1647-88B5-13BAAA40B8E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7:L17</xm:sqref>
        </x14:conditionalFormatting>
        <x14:conditionalFormatting xmlns:xm="http://schemas.microsoft.com/office/excel/2006/main">
          <x14:cfRule type="dataBar" id="{0DA1CA2B-C1E0-BA48-9766-3640A0FD53C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8:L18</xm:sqref>
        </x14:conditionalFormatting>
        <x14:conditionalFormatting xmlns:xm="http://schemas.microsoft.com/office/excel/2006/main">
          <x14:cfRule type="dataBar" id="{B4CE9C61-8E93-6942-AEC9-A770BA8D593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9:L19</xm:sqref>
        </x14:conditionalFormatting>
        <x14:conditionalFormatting xmlns:xm="http://schemas.microsoft.com/office/excel/2006/main">
          <x14:cfRule type="dataBar" id="{58B3DEFA-3648-F94E-AF59-CCD37A5DF93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0:L20</xm:sqref>
        </x14:conditionalFormatting>
        <x14:conditionalFormatting xmlns:xm="http://schemas.microsoft.com/office/excel/2006/main">
          <x14:cfRule type="dataBar" id="{E71689D2-3327-3A4F-BC52-3C41D53506F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1:L21</xm:sqref>
        </x14:conditionalFormatting>
        <x14:conditionalFormatting xmlns:xm="http://schemas.microsoft.com/office/excel/2006/main">
          <x14:cfRule type="dataBar" id="{AD7551A8-9A90-F64A-B937-17D94928E43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2:L22</xm:sqref>
        </x14:conditionalFormatting>
        <x14:conditionalFormatting xmlns:xm="http://schemas.microsoft.com/office/excel/2006/main">
          <x14:cfRule type="dataBar" id="{E1482002-8A96-2246-96ED-E4E6C582FE2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3:L23</xm:sqref>
        </x14:conditionalFormatting>
        <x14:conditionalFormatting xmlns:xm="http://schemas.microsoft.com/office/excel/2006/main">
          <x14:cfRule type="dataBar" id="{64F18AAF-0B92-3D44-8568-0B4FD6C2A0D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4:L24</xm:sqref>
        </x14:conditionalFormatting>
        <x14:conditionalFormatting xmlns:xm="http://schemas.microsoft.com/office/excel/2006/main">
          <x14:cfRule type="dataBar" id="{4C570015-8565-5F41-83F5-7C15DD0656E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5:L25</xm:sqref>
        </x14:conditionalFormatting>
        <x14:conditionalFormatting xmlns:xm="http://schemas.microsoft.com/office/excel/2006/main">
          <x14:cfRule type="dataBar" id="{9518563D-A9D9-6548-9071-9544CFABE5B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6:L26</xm:sqref>
        </x14:conditionalFormatting>
        <x14:conditionalFormatting xmlns:xm="http://schemas.microsoft.com/office/excel/2006/main">
          <x14:cfRule type="dataBar" id="{6292B7AC-55A8-D942-8DA7-C5949075B02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7:L27</xm:sqref>
        </x14:conditionalFormatting>
        <x14:conditionalFormatting xmlns:xm="http://schemas.microsoft.com/office/excel/2006/main">
          <x14:cfRule type="dataBar" id="{5149D6A0-4A17-5148-9FD6-9695F6F904B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8:L28</xm:sqref>
        </x14:conditionalFormatting>
        <x14:conditionalFormatting xmlns:xm="http://schemas.microsoft.com/office/excel/2006/main">
          <x14:cfRule type="dataBar" id="{75279443-19CB-B048-9827-6DFB2301216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9:L29</xm:sqref>
        </x14:conditionalFormatting>
        <x14:conditionalFormatting xmlns:xm="http://schemas.microsoft.com/office/excel/2006/main">
          <x14:cfRule type="dataBar" id="{7EE0A044-4810-1249-A550-A600E1BBC04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0:L30</xm:sqref>
        </x14:conditionalFormatting>
        <x14:conditionalFormatting xmlns:xm="http://schemas.microsoft.com/office/excel/2006/main">
          <x14:cfRule type="dataBar" id="{353D291B-2DFA-2843-B66D-EFAC83CD7B9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1:L31</xm:sqref>
        </x14:conditionalFormatting>
        <x14:conditionalFormatting xmlns:xm="http://schemas.microsoft.com/office/excel/2006/main">
          <x14:cfRule type="dataBar" id="{65BBA3CD-A847-BC42-B5C7-8B023E5F561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2:L32</xm:sqref>
        </x14:conditionalFormatting>
        <x14:conditionalFormatting xmlns:xm="http://schemas.microsoft.com/office/excel/2006/main">
          <x14:cfRule type="dataBar" id="{CE952B3D-D66A-9546-9277-9934FCFB7B3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3:L33</xm:sqref>
        </x14:conditionalFormatting>
        <x14:conditionalFormatting xmlns:xm="http://schemas.microsoft.com/office/excel/2006/main">
          <x14:cfRule type="dataBar" id="{AE2503D9-F272-D54F-BBE6-C043E776640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4:L34</xm:sqref>
        </x14:conditionalFormatting>
        <x14:conditionalFormatting xmlns:xm="http://schemas.microsoft.com/office/excel/2006/main">
          <x14:cfRule type="dataBar" id="{9D5B12FC-0669-874C-A945-2ADDA954CF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5:L35</xm:sqref>
        </x14:conditionalFormatting>
        <x14:conditionalFormatting xmlns:xm="http://schemas.microsoft.com/office/excel/2006/main">
          <x14:cfRule type="dataBar" id="{A956533A-3B5F-FB4C-A173-7817F824B32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6:L36</xm:sqref>
        </x14:conditionalFormatting>
        <x14:conditionalFormatting xmlns:xm="http://schemas.microsoft.com/office/excel/2006/main">
          <x14:cfRule type="dataBar" id="{34942131-D8E1-D544-BEF4-86ECEB4D2BB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7:L37</xm:sqref>
        </x14:conditionalFormatting>
        <x14:conditionalFormatting xmlns:xm="http://schemas.microsoft.com/office/excel/2006/main">
          <x14:cfRule type="dataBar" id="{9059BB6D-9E9E-2E4D-AF0C-95ED00E323F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8:L38</xm:sqref>
        </x14:conditionalFormatting>
        <x14:conditionalFormatting xmlns:xm="http://schemas.microsoft.com/office/excel/2006/main">
          <x14:cfRule type="dataBar" id="{45C367F9-BF1A-E14B-BAEB-C9376FEFC68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9:L39</xm:sqref>
        </x14:conditionalFormatting>
        <x14:conditionalFormatting xmlns:xm="http://schemas.microsoft.com/office/excel/2006/main">
          <x14:cfRule type="dataBar" id="{8991D06C-79D5-804E-89E9-F6850009429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0:L40</xm:sqref>
        </x14:conditionalFormatting>
        <x14:conditionalFormatting xmlns:xm="http://schemas.microsoft.com/office/excel/2006/main">
          <x14:cfRule type="dataBar" id="{3770CF1D-B37C-E244-89E6-02349255E81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1:L41</xm:sqref>
        </x14:conditionalFormatting>
        <x14:conditionalFormatting xmlns:xm="http://schemas.microsoft.com/office/excel/2006/main">
          <x14:cfRule type="dataBar" id="{4947EB6E-D913-2542-9719-58772DE2E3B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2:L42</xm:sqref>
        </x14:conditionalFormatting>
        <x14:conditionalFormatting xmlns:xm="http://schemas.microsoft.com/office/excel/2006/main">
          <x14:cfRule type="dataBar" id="{59DAE3EE-64C6-724F-8508-EE17FF9182E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3:L43</xm:sqref>
        </x14:conditionalFormatting>
        <x14:conditionalFormatting xmlns:xm="http://schemas.microsoft.com/office/excel/2006/main">
          <x14:cfRule type="dataBar" id="{51D91D0B-BF67-4C4D-B1B3-EDA60B1A969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4:L44</xm:sqref>
        </x14:conditionalFormatting>
        <x14:conditionalFormatting xmlns:xm="http://schemas.microsoft.com/office/excel/2006/main">
          <x14:cfRule type="dataBar" id="{C8C560E2-0DE4-AB45-8D96-045A96D56E0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5:L45</xm:sqref>
        </x14:conditionalFormatting>
        <x14:conditionalFormatting xmlns:xm="http://schemas.microsoft.com/office/excel/2006/main">
          <x14:cfRule type="dataBar" id="{EC9C4F56-A070-684C-A325-A6B11E6D0AB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6:L46</xm:sqref>
        </x14:conditionalFormatting>
        <x14:conditionalFormatting xmlns:xm="http://schemas.microsoft.com/office/excel/2006/main">
          <x14:cfRule type="dataBar" id="{87234B78-ABD4-6548-BF05-A66C65138FE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7:L47</xm:sqref>
        </x14:conditionalFormatting>
        <x14:conditionalFormatting xmlns:xm="http://schemas.microsoft.com/office/excel/2006/main">
          <x14:cfRule type="dataBar" id="{53C14183-30D4-BD4E-82C4-EA5B8CC2F99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8:L48</xm:sqref>
        </x14:conditionalFormatting>
        <x14:conditionalFormatting xmlns:xm="http://schemas.microsoft.com/office/excel/2006/main">
          <x14:cfRule type="dataBar" id="{B5C38936-497E-7249-AD27-D2ADB96ADCB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9:L49</xm:sqref>
        </x14:conditionalFormatting>
        <x14:conditionalFormatting xmlns:xm="http://schemas.microsoft.com/office/excel/2006/main">
          <x14:cfRule type="dataBar" id="{0241F981-1F7F-7946-9769-79F5407B86C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0:L50</xm:sqref>
        </x14:conditionalFormatting>
        <x14:conditionalFormatting xmlns:xm="http://schemas.microsoft.com/office/excel/2006/main">
          <x14:cfRule type="dataBar" id="{40442CDB-6BAB-584F-80EF-A93AA81D938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1:L51</xm:sqref>
        </x14:conditionalFormatting>
        <x14:conditionalFormatting xmlns:xm="http://schemas.microsoft.com/office/excel/2006/main">
          <x14:cfRule type="dataBar" id="{6320CFC6-7163-814C-8C62-6F176F99DF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2:L52</xm:sqref>
        </x14:conditionalFormatting>
        <x14:conditionalFormatting xmlns:xm="http://schemas.microsoft.com/office/excel/2006/main">
          <x14:cfRule type="dataBar" id="{B9846359-1279-3B49-BFB7-0B7235B8B7A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3:L53</xm:sqref>
        </x14:conditionalFormatting>
        <x14:conditionalFormatting xmlns:xm="http://schemas.microsoft.com/office/excel/2006/main">
          <x14:cfRule type="dataBar" id="{2D82AA87-764C-3247-A9A8-4854FF41946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4:L54</xm:sqref>
        </x14:conditionalFormatting>
        <x14:conditionalFormatting xmlns:xm="http://schemas.microsoft.com/office/excel/2006/main">
          <x14:cfRule type="dataBar" id="{F18F725D-60FB-EB4C-83E8-7AB2242895C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5:L5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DB27F-9162-544E-8C41-F7EEED5B334C}">
  <dimension ref="A1:L57"/>
  <sheetViews>
    <sheetView topLeftCell="A45" workbookViewId="0">
      <selection activeCell="B57" sqref="B57:G57"/>
    </sheetView>
  </sheetViews>
  <sheetFormatPr baseColWidth="10" defaultRowHeight="16" x14ac:dyDescent="0.2"/>
  <cols>
    <col min="1" max="12" width="14.83203125" customWidth="1"/>
  </cols>
  <sheetData>
    <row r="1" spans="1:12" x14ac:dyDescent="0.2">
      <c r="B1" s="16" t="s">
        <v>59</v>
      </c>
      <c r="C1" s="17"/>
      <c r="D1" s="17"/>
      <c r="E1" s="17"/>
      <c r="F1" s="18"/>
      <c r="G1" s="16" t="s">
        <v>58</v>
      </c>
      <c r="H1" s="17"/>
      <c r="I1" s="17"/>
      <c r="J1" s="17"/>
      <c r="K1" s="18"/>
    </row>
    <row r="2" spans="1:12" x14ac:dyDescent="0.2">
      <c r="B2" s="3"/>
      <c r="C2" s="19" t="s">
        <v>52</v>
      </c>
      <c r="D2" s="20"/>
      <c r="E2" s="22" t="s">
        <v>55</v>
      </c>
      <c r="F2" s="21"/>
      <c r="G2" s="3"/>
      <c r="H2" s="19" t="s">
        <v>52</v>
      </c>
      <c r="I2" s="20"/>
      <c r="J2" s="22" t="s">
        <v>55</v>
      </c>
      <c r="K2" s="21"/>
    </row>
    <row r="3" spans="1:12" x14ac:dyDescent="0.2">
      <c r="A3" t="s">
        <v>56</v>
      </c>
      <c r="B3" s="4" t="s">
        <v>57</v>
      </c>
      <c r="C3" s="2" t="s">
        <v>53</v>
      </c>
      <c r="D3" s="1" t="s">
        <v>54</v>
      </c>
      <c r="E3" t="s">
        <v>53</v>
      </c>
      <c r="F3" s="5" t="s">
        <v>54</v>
      </c>
      <c r="G3" s="4" t="s">
        <v>57</v>
      </c>
      <c r="H3" s="2" t="s">
        <v>53</v>
      </c>
      <c r="I3" s="1" t="s">
        <v>54</v>
      </c>
      <c r="J3" t="s">
        <v>53</v>
      </c>
      <c r="K3" s="5" t="s">
        <v>54</v>
      </c>
      <c r="L3" t="s">
        <v>60</v>
      </c>
    </row>
    <row r="4" spans="1:12" x14ac:dyDescent="0.2">
      <c r="A4" t="s">
        <v>1</v>
      </c>
      <c r="B4" s="6">
        <v>63.870182503235299</v>
      </c>
      <c r="C4" s="7">
        <v>63.870182503174803</v>
      </c>
      <c r="D4" s="8">
        <v>63.870182503174803</v>
      </c>
      <c r="E4" s="10">
        <v>63.870182503174803</v>
      </c>
      <c r="F4" s="9">
        <v>63.870182503174803</v>
      </c>
      <c r="G4" s="6"/>
      <c r="H4" s="7"/>
      <c r="I4" s="8"/>
      <c r="J4" s="10"/>
      <c r="K4" s="9"/>
      <c r="L4" s="10">
        <f>B4+G4</f>
        <v>63.870182503235299</v>
      </c>
    </row>
    <row r="5" spans="1:12" x14ac:dyDescent="0.2">
      <c r="A5" t="s">
        <v>2</v>
      </c>
      <c r="B5" s="6">
        <v>431.40514499562499</v>
      </c>
      <c r="C5" s="7">
        <v>431.40514499561903</v>
      </c>
      <c r="D5" s="8">
        <v>431.40514499561903</v>
      </c>
      <c r="E5" s="10">
        <v>431.40514499561903</v>
      </c>
      <c r="F5" s="9">
        <v>431.40514499561903</v>
      </c>
      <c r="G5" s="6"/>
      <c r="H5" s="7"/>
      <c r="I5" s="8"/>
      <c r="J5" s="10"/>
      <c r="K5" s="9"/>
      <c r="L5" s="10">
        <f t="shared" ref="L5:L55" si="0">B5+G5</f>
        <v>431.40514499562499</v>
      </c>
    </row>
    <row r="6" spans="1:12" x14ac:dyDescent="0.2">
      <c r="A6" t="s">
        <v>3</v>
      </c>
      <c r="B6" s="6">
        <v>679367.99640894297</v>
      </c>
      <c r="C6" s="7">
        <v>764670.80921783601</v>
      </c>
      <c r="D6" s="8">
        <v>821945.43729019503</v>
      </c>
      <c r="E6" s="10">
        <v>778982.25534952898</v>
      </c>
      <c r="F6" s="9">
        <v>855687.77600052406</v>
      </c>
      <c r="G6" s="6">
        <v>2102490.7853915798</v>
      </c>
      <c r="H6" s="7">
        <v>2017187.63834748</v>
      </c>
      <c r="I6" s="8">
        <v>1959912.9858216899</v>
      </c>
      <c r="J6" s="10">
        <v>2002876.1900116301</v>
      </c>
      <c r="K6" s="9">
        <v>1926170.6513928601</v>
      </c>
      <c r="L6" s="10">
        <f t="shared" si="0"/>
        <v>2781858.7818005229</v>
      </c>
    </row>
    <row r="7" spans="1:12" x14ac:dyDescent="0.2">
      <c r="A7" t="s">
        <v>4</v>
      </c>
      <c r="B7" s="6">
        <v>153.38333038837399</v>
      </c>
      <c r="C7" s="7">
        <v>153.38333038834699</v>
      </c>
      <c r="D7" s="8">
        <v>153.38333038834699</v>
      </c>
      <c r="E7" s="10">
        <v>153.38333038834699</v>
      </c>
      <c r="F7" s="9">
        <v>153.38333038834699</v>
      </c>
      <c r="G7" s="6"/>
      <c r="H7" s="7"/>
      <c r="I7" s="8"/>
      <c r="J7" s="10"/>
      <c r="K7" s="9"/>
      <c r="L7" s="10">
        <f t="shared" si="0"/>
        <v>153.38333038837399</v>
      </c>
    </row>
    <row r="8" spans="1:12" x14ac:dyDescent="0.2">
      <c r="A8" t="s">
        <v>5</v>
      </c>
      <c r="B8" s="6">
        <v>387.39219777570901</v>
      </c>
      <c r="C8" s="7">
        <v>387.39219777570599</v>
      </c>
      <c r="D8" s="8">
        <v>387.39219777570599</v>
      </c>
      <c r="E8" s="10">
        <v>387.39219777570599</v>
      </c>
      <c r="F8" s="9">
        <v>387.39219777570599</v>
      </c>
      <c r="G8" s="6"/>
      <c r="H8" s="7"/>
      <c r="I8" s="8"/>
      <c r="J8" s="10"/>
      <c r="K8" s="9"/>
      <c r="L8" s="10">
        <f t="shared" si="0"/>
        <v>387.39219777570901</v>
      </c>
    </row>
    <row r="9" spans="1:12" x14ac:dyDescent="0.2">
      <c r="A9" t="s">
        <v>6</v>
      </c>
      <c r="B9" s="6">
        <v>22656.0731575871</v>
      </c>
      <c r="C9" s="7">
        <v>22656.776706086701</v>
      </c>
      <c r="D9" s="8">
        <v>22656.776706086701</v>
      </c>
      <c r="E9" s="10">
        <v>22656.776706086701</v>
      </c>
      <c r="F9" s="9">
        <v>22656.776706086701</v>
      </c>
      <c r="G9" s="6">
        <v>0.69438439770528704</v>
      </c>
      <c r="H9" s="7"/>
      <c r="I9" s="8"/>
      <c r="J9" s="10"/>
      <c r="K9" s="9"/>
      <c r="L9" s="10">
        <f t="shared" si="0"/>
        <v>22656.767541984806</v>
      </c>
    </row>
    <row r="10" spans="1:12" x14ac:dyDescent="0.2">
      <c r="A10" t="s">
        <v>7</v>
      </c>
      <c r="B10" s="6">
        <v>65.544246971884306</v>
      </c>
      <c r="C10" s="7">
        <v>65.544246971876603</v>
      </c>
      <c r="D10" s="8">
        <v>65.544246971876603</v>
      </c>
      <c r="E10" s="10">
        <v>65.544246971876603</v>
      </c>
      <c r="F10" s="9">
        <v>65.544246971876603</v>
      </c>
      <c r="G10" s="6"/>
      <c r="H10" s="7"/>
      <c r="I10" s="8"/>
      <c r="J10" s="10"/>
      <c r="K10" s="9"/>
      <c r="L10" s="10">
        <f t="shared" si="0"/>
        <v>65.544246971884306</v>
      </c>
    </row>
    <row r="11" spans="1:12" x14ac:dyDescent="0.2">
      <c r="A11" t="s">
        <v>8</v>
      </c>
      <c r="B11" s="6">
        <v>866966.504118582</v>
      </c>
      <c r="C11" s="7">
        <v>869383.70503199298</v>
      </c>
      <c r="D11" s="8">
        <v>872764.38985075196</v>
      </c>
      <c r="E11" s="10">
        <v>869526.33712273405</v>
      </c>
      <c r="F11" s="9">
        <v>874925.83157340798</v>
      </c>
      <c r="G11" s="6">
        <v>219662.154108886</v>
      </c>
      <c r="H11" s="7">
        <v>217244.91414223</v>
      </c>
      <c r="I11" s="8">
        <v>213864.19758948401</v>
      </c>
      <c r="J11" s="10">
        <v>217102.278109131</v>
      </c>
      <c r="K11" s="9">
        <v>211702.708805409</v>
      </c>
      <c r="L11" s="10">
        <f t="shared" si="0"/>
        <v>1086628.6582274679</v>
      </c>
    </row>
    <row r="12" spans="1:12" x14ac:dyDescent="0.2">
      <c r="A12" t="s">
        <v>9</v>
      </c>
      <c r="B12" s="6">
        <v>7338180.5688481703</v>
      </c>
      <c r="C12" s="7">
        <v>7506373.5700166104</v>
      </c>
      <c r="D12" s="8">
        <v>7583881.5121264299</v>
      </c>
      <c r="E12" s="10">
        <v>7522049.43741035</v>
      </c>
      <c r="F12" s="9">
        <v>7685692.0945995701</v>
      </c>
      <c r="G12" s="6">
        <v>621355.42370508797</v>
      </c>
      <c r="H12" s="7">
        <v>453326.21190595598</v>
      </c>
      <c r="I12" s="8">
        <v>375889.36867999099</v>
      </c>
      <c r="J12" s="10">
        <v>437688.80973162502</v>
      </c>
      <c r="K12" s="9">
        <v>274093.56341199001</v>
      </c>
      <c r="L12" s="10">
        <f t="shared" si="0"/>
        <v>7959535.9925532583</v>
      </c>
    </row>
    <row r="13" spans="1:12" x14ac:dyDescent="0.2">
      <c r="A13" t="s">
        <v>10</v>
      </c>
      <c r="B13" s="6">
        <v>81.496289698016895</v>
      </c>
      <c r="C13" s="7">
        <v>126.545341528633</v>
      </c>
      <c r="D13" s="8">
        <v>126.545341528633</v>
      </c>
      <c r="E13" s="10">
        <v>126.545341528633</v>
      </c>
      <c r="F13" s="9">
        <v>126.545341528633</v>
      </c>
      <c r="G13" s="6">
        <v>45.0482556473359</v>
      </c>
      <c r="H13" s="7"/>
      <c r="I13" s="8"/>
      <c r="J13" s="10"/>
      <c r="K13" s="9"/>
      <c r="L13" s="10">
        <f t="shared" si="0"/>
        <v>126.54454534535279</v>
      </c>
    </row>
    <row r="14" spans="1:12" x14ac:dyDescent="0.2">
      <c r="A14" t="s">
        <v>11</v>
      </c>
      <c r="B14" s="6">
        <v>57370.619517101601</v>
      </c>
      <c r="C14" s="7">
        <v>67034.468917824895</v>
      </c>
      <c r="D14" s="8">
        <v>72115.818029335904</v>
      </c>
      <c r="E14" s="10">
        <v>67587.600430611506</v>
      </c>
      <c r="F14" s="9">
        <v>73287.503040568306</v>
      </c>
      <c r="G14" s="6">
        <v>9849568.3465938307</v>
      </c>
      <c r="H14" s="7">
        <v>9839904.3488036506</v>
      </c>
      <c r="I14" s="8">
        <v>9834822.9889750797</v>
      </c>
      <c r="J14" s="10">
        <v>9839351.2024321295</v>
      </c>
      <c r="K14" s="9">
        <v>9833651.2996214796</v>
      </c>
      <c r="L14" s="10">
        <f t="shared" si="0"/>
        <v>9906938.9661109317</v>
      </c>
    </row>
    <row r="15" spans="1:12" x14ac:dyDescent="0.2">
      <c r="A15" t="s">
        <v>12</v>
      </c>
      <c r="B15" s="6">
        <v>280.53442775578498</v>
      </c>
      <c r="C15" s="7">
        <v>280.534427755595</v>
      </c>
      <c r="D15" s="8">
        <v>280.534427755595</v>
      </c>
      <c r="E15" s="10">
        <v>280.534427755595</v>
      </c>
      <c r="F15" s="9">
        <v>280.534427755595</v>
      </c>
      <c r="G15" s="6"/>
      <c r="H15" s="7"/>
      <c r="I15" s="8"/>
      <c r="J15" s="10"/>
      <c r="K15" s="9"/>
      <c r="L15" s="10">
        <f t="shared" si="0"/>
        <v>280.53442775578498</v>
      </c>
    </row>
    <row r="16" spans="1:12" x14ac:dyDescent="0.2">
      <c r="A16" t="s">
        <v>13</v>
      </c>
      <c r="B16" s="6">
        <v>63585.710101965902</v>
      </c>
      <c r="C16" s="7">
        <v>49154.565985350702</v>
      </c>
      <c r="D16" s="8">
        <v>47151.996554997102</v>
      </c>
      <c r="E16" s="10">
        <v>49177.246520672197</v>
      </c>
      <c r="F16" s="9">
        <v>43273.671628370401</v>
      </c>
      <c r="G16" s="6">
        <v>671486.30608024495</v>
      </c>
      <c r="H16" s="7">
        <v>685917.381409897</v>
      </c>
      <c r="I16" s="8">
        <v>687920.009907978</v>
      </c>
      <c r="J16" s="10">
        <v>685894.712937376</v>
      </c>
      <c r="K16" s="9">
        <v>691798.37929370499</v>
      </c>
      <c r="L16" s="10">
        <f t="shared" si="0"/>
        <v>735072.01618221088</v>
      </c>
    </row>
    <row r="17" spans="1:12" x14ac:dyDescent="0.2">
      <c r="A17" t="s">
        <v>14</v>
      </c>
      <c r="B17" s="6">
        <v>1013470.8211920999</v>
      </c>
      <c r="C17" s="7">
        <v>1039712.3993096401</v>
      </c>
      <c r="D17" s="8">
        <v>1049956.9259971899</v>
      </c>
      <c r="E17" s="10">
        <v>1040834.1709753399</v>
      </c>
      <c r="F17" s="9">
        <v>1053052.1510610599</v>
      </c>
      <c r="G17" s="6">
        <v>120440.78413744199</v>
      </c>
      <c r="H17" s="7">
        <v>94199.194367639895</v>
      </c>
      <c r="I17" s="8">
        <v>83954.673323916897</v>
      </c>
      <c r="J17" s="10">
        <v>93077.422780757101</v>
      </c>
      <c r="K17" s="9">
        <v>80859.449044804598</v>
      </c>
      <c r="L17" s="10">
        <f t="shared" si="0"/>
        <v>1133911.605329542</v>
      </c>
    </row>
    <row r="18" spans="1:12" x14ac:dyDescent="0.2">
      <c r="A18" t="s">
        <v>15</v>
      </c>
      <c r="B18" s="6">
        <v>51188.268278249197</v>
      </c>
      <c r="C18" s="7">
        <v>51188.268278249197</v>
      </c>
      <c r="D18" s="8">
        <v>51188.268278249197</v>
      </c>
      <c r="E18" s="10">
        <v>51188.268278249197</v>
      </c>
      <c r="F18" s="9">
        <v>51188.268278249197</v>
      </c>
      <c r="G18" s="6"/>
      <c r="H18" s="7"/>
      <c r="I18" s="8"/>
      <c r="J18" s="10"/>
      <c r="K18" s="9"/>
      <c r="L18" s="10">
        <f t="shared" si="0"/>
        <v>51188.268278249197</v>
      </c>
    </row>
    <row r="19" spans="1:12" x14ac:dyDescent="0.2">
      <c r="A19" t="s">
        <v>16</v>
      </c>
      <c r="B19" s="6">
        <v>103238.855039788</v>
      </c>
      <c r="C19" s="7">
        <v>105746.35745152899</v>
      </c>
      <c r="D19" s="8">
        <v>106473.38587707499</v>
      </c>
      <c r="E19" s="10">
        <v>106060.525476738</v>
      </c>
      <c r="F19" s="9">
        <v>106603.81389127301</v>
      </c>
      <c r="G19" s="6">
        <v>5479.5140685904498</v>
      </c>
      <c r="H19" s="7">
        <v>2972.0107256583701</v>
      </c>
      <c r="I19" s="8">
        <v>2244.9824118859001</v>
      </c>
      <c r="J19" s="10">
        <v>2657.8426998079599</v>
      </c>
      <c r="K19" s="9">
        <v>2114.5543976878998</v>
      </c>
      <c r="L19" s="10">
        <f t="shared" si="0"/>
        <v>108718.36910837845</v>
      </c>
    </row>
    <row r="20" spans="1:12" x14ac:dyDescent="0.2">
      <c r="A20" t="s">
        <v>17</v>
      </c>
      <c r="B20" s="6">
        <v>425.25187146721203</v>
      </c>
      <c r="C20" s="7">
        <v>425.25187146718599</v>
      </c>
      <c r="D20" s="8">
        <v>425.25187146718599</v>
      </c>
      <c r="E20" s="10">
        <v>425.25187146718599</v>
      </c>
      <c r="F20" s="9">
        <v>425.25187146718599</v>
      </c>
      <c r="G20" s="6"/>
      <c r="H20" s="7"/>
      <c r="I20" s="8"/>
      <c r="J20" s="10"/>
      <c r="K20" s="9"/>
      <c r="L20" s="10">
        <f t="shared" si="0"/>
        <v>425.25187146721203</v>
      </c>
    </row>
    <row r="21" spans="1:12" x14ac:dyDescent="0.2">
      <c r="A21" t="s">
        <v>18</v>
      </c>
      <c r="B21" s="6">
        <v>190.43164714031201</v>
      </c>
      <c r="C21" s="7">
        <v>411.47133570661498</v>
      </c>
      <c r="D21" s="8">
        <v>556.04435510427902</v>
      </c>
      <c r="E21" s="10">
        <v>432.14057756363599</v>
      </c>
      <c r="F21" s="9">
        <v>556.02076471442604</v>
      </c>
      <c r="G21" s="6">
        <v>501.69823219589199</v>
      </c>
      <c r="H21" s="7">
        <v>280.66478067547303</v>
      </c>
      <c r="I21" s="8">
        <v>136.08629690062401</v>
      </c>
      <c r="J21" s="10">
        <v>259.99553881845202</v>
      </c>
      <c r="K21" s="9">
        <v>136.10988729047699</v>
      </c>
      <c r="L21" s="10">
        <f t="shared" si="0"/>
        <v>692.129879336204</v>
      </c>
    </row>
    <row r="22" spans="1:12" x14ac:dyDescent="0.2">
      <c r="A22" t="s">
        <v>19</v>
      </c>
      <c r="B22" s="6">
        <v>30611.5911385775</v>
      </c>
      <c r="C22" s="7">
        <v>41401.480707747898</v>
      </c>
      <c r="D22" s="8">
        <v>44248.895173068602</v>
      </c>
      <c r="E22" s="10">
        <v>41737.492700618699</v>
      </c>
      <c r="F22" s="9">
        <v>45397.384474730599</v>
      </c>
      <c r="G22" s="6">
        <v>17491.640365989901</v>
      </c>
      <c r="H22" s="7">
        <v>6701.7485319796897</v>
      </c>
      <c r="I22" s="8">
        <v>3854.3329601772102</v>
      </c>
      <c r="J22" s="10">
        <v>6365.7365391088297</v>
      </c>
      <c r="K22" s="9">
        <v>2705.84461240875</v>
      </c>
      <c r="L22" s="10">
        <f t="shared" si="0"/>
        <v>48103.231504567404</v>
      </c>
    </row>
    <row r="23" spans="1:12" x14ac:dyDescent="0.2">
      <c r="A23" t="s">
        <v>20</v>
      </c>
      <c r="B23" s="6">
        <v>188774.042075784</v>
      </c>
      <c r="C23" s="7">
        <v>196383.165667822</v>
      </c>
      <c r="D23" s="8">
        <v>202978.51408746699</v>
      </c>
      <c r="E23" s="10">
        <v>196997.32330632</v>
      </c>
      <c r="F23" s="9">
        <v>205815.80293509399</v>
      </c>
      <c r="G23" s="6">
        <v>65249.239806047197</v>
      </c>
      <c r="H23" s="7">
        <v>57640.076614945603</v>
      </c>
      <c r="I23" s="8">
        <v>51044.731090494402</v>
      </c>
      <c r="J23" s="10">
        <v>57025.899420512003</v>
      </c>
      <c r="K23" s="9">
        <v>48207.3945513121</v>
      </c>
      <c r="L23" s="10">
        <f t="shared" si="0"/>
        <v>254023.28188183121</v>
      </c>
    </row>
    <row r="24" spans="1:12" x14ac:dyDescent="0.2">
      <c r="A24" t="s">
        <v>21</v>
      </c>
      <c r="B24" s="6">
        <v>19359.398628143401</v>
      </c>
      <c r="C24" s="7">
        <v>19665.4505215401</v>
      </c>
      <c r="D24" s="8">
        <v>19948.5345886293</v>
      </c>
      <c r="E24" s="10">
        <v>19656.384280943501</v>
      </c>
      <c r="F24" s="9">
        <v>20236.114488477499</v>
      </c>
      <c r="G24" s="6">
        <v>938.35116991753705</v>
      </c>
      <c r="H24" s="7">
        <v>632.29835096258603</v>
      </c>
      <c r="I24" s="8">
        <v>349.21530370578603</v>
      </c>
      <c r="J24" s="10">
        <v>641.36419294480095</v>
      </c>
      <c r="K24" s="9">
        <v>61.630731161031697</v>
      </c>
      <c r="L24" s="10">
        <f t="shared" si="0"/>
        <v>20297.749798060937</v>
      </c>
    </row>
    <row r="25" spans="1:12" x14ac:dyDescent="0.2">
      <c r="A25" t="s">
        <v>22</v>
      </c>
      <c r="B25" s="6"/>
      <c r="C25" s="7"/>
      <c r="D25" s="8"/>
      <c r="E25" s="10"/>
      <c r="F25" s="9"/>
      <c r="G25" s="6">
        <v>11309.375831617001</v>
      </c>
      <c r="H25" s="7">
        <v>11309.375831617101</v>
      </c>
      <c r="I25" s="8">
        <v>11309.375831617101</v>
      </c>
      <c r="J25" s="10">
        <v>11309.375831617101</v>
      </c>
      <c r="K25" s="9">
        <v>11309.375831617101</v>
      </c>
      <c r="L25" s="10">
        <f t="shared" si="0"/>
        <v>11309.375831617001</v>
      </c>
    </row>
    <row r="26" spans="1:12" x14ac:dyDescent="0.2">
      <c r="A26" t="s">
        <v>23</v>
      </c>
      <c r="B26" s="6"/>
      <c r="C26" s="7"/>
      <c r="D26" s="8"/>
      <c r="E26" s="10"/>
      <c r="F26" s="9"/>
      <c r="G26" s="6">
        <v>2140856.2832831</v>
      </c>
      <c r="H26" s="7">
        <v>2140855.3569026799</v>
      </c>
      <c r="I26" s="8">
        <v>2140855.3569026799</v>
      </c>
      <c r="J26" s="10">
        <v>2140855.3569026799</v>
      </c>
      <c r="K26" s="9">
        <v>2140855.3569026799</v>
      </c>
      <c r="L26" s="10">
        <f t="shared" si="0"/>
        <v>2140856.2832831</v>
      </c>
    </row>
    <row r="27" spans="1:12" x14ac:dyDescent="0.2">
      <c r="A27" t="s">
        <v>24</v>
      </c>
      <c r="B27" s="6">
        <v>262.34073916505599</v>
      </c>
      <c r="C27" s="7">
        <v>283.03174953988599</v>
      </c>
      <c r="D27" s="8">
        <v>283.03174953988599</v>
      </c>
      <c r="E27" s="10">
        <v>283.03174953988599</v>
      </c>
      <c r="F27" s="9">
        <v>283.03174953988599</v>
      </c>
      <c r="G27" s="6">
        <v>20.691010374792601</v>
      </c>
      <c r="H27" s="7"/>
      <c r="I27" s="8"/>
      <c r="J27" s="10"/>
      <c r="K27" s="9"/>
      <c r="L27" s="10">
        <f t="shared" si="0"/>
        <v>283.03174953984859</v>
      </c>
    </row>
    <row r="28" spans="1:12" x14ac:dyDescent="0.2">
      <c r="A28" t="s">
        <v>25</v>
      </c>
      <c r="B28" s="6">
        <v>102667.982555318</v>
      </c>
      <c r="C28" s="7">
        <v>105131.462232638</v>
      </c>
      <c r="D28" s="8">
        <v>106012.18503975301</v>
      </c>
      <c r="E28" s="10">
        <v>105149.841293409</v>
      </c>
      <c r="F28" s="9">
        <v>107411.037128601</v>
      </c>
      <c r="G28" s="6">
        <v>5418.0554401610498</v>
      </c>
      <c r="H28" s="7">
        <v>2954.53510203526</v>
      </c>
      <c r="I28" s="8">
        <v>2073.8112750882901</v>
      </c>
      <c r="J28" s="10">
        <v>2936.1564398790201</v>
      </c>
      <c r="K28" s="9">
        <v>674.95809930100802</v>
      </c>
      <c r="L28" s="10">
        <f t="shared" si="0"/>
        <v>108086.03799547904</v>
      </c>
    </row>
    <row r="29" spans="1:12" x14ac:dyDescent="0.2">
      <c r="A29" t="s">
        <v>26</v>
      </c>
      <c r="B29" s="6">
        <v>207951.26545678999</v>
      </c>
      <c r="C29" s="7">
        <v>210829.54405311099</v>
      </c>
      <c r="D29" s="8">
        <v>210983.17230259799</v>
      </c>
      <c r="E29" s="10">
        <v>210850.03866763401</v>
      </c>
      <c r="F29" s="9">
        <v>210983.17230259799</v>
      </c>
      <c r="G29" s="6">
        <v>3031.9291212600701</v>
      </c>
      <c r="H29" s="7">
        <v>153.62824948670101</v>
      </c>
      <c r="I29" s="8"/>
      <c r="J29" s="10">
        <v>133.13363496349501</v>
      </c>
      <c r="K29" s="9"/>
      <c r="L29" s="10">
        <f t="shared" si="0"/>
        <v>210983.19457805005</v>
      </c>
    </row>
    <row r="30" spans="1:12" x14ac:dyDescent="0.2">
      <c r="A30" t="s">
        <v>27</v>
      </c>
      <c r="B30" s="6">
        <v>23230.301053005001</v>
      </c>
      <c r="C30" s="7">
        <v>25407.898116921799</v>
      </c>
      <c r="D30" s="8">
        <v>25904.209836046801</v>
      </c>
      <c r="E30" s="10">
        <v>25502.670578011999</v>
      </c>
      <c r="F30" s="9">
        <v>26083.384542178701</v>
      </c>
      <c r="G30" s="6">
        <v>3370.0546007171301</v>
      </c>
      <c r="H30" s="7">
        <v>1192.4581062597599</v>
      </c>
      <c r="I30" s="8">
        <v>696.14780068119501</v>
      </c>
      <c r="J30" s="10">
        <v>1097.68547264726</v>
      </c>
      <c r="K30" s="9">
        <v>516.97363731296196</v>
      </c>
      <c r="L30" s="10">
        <f t="shared" si="0"/>
        <v>26600.35565372213</v>
      </c>
    </row>
    <row r="31" spans="1:12" x14ac:dyDescent="0.2">
      <c r="A31" t="s">
        <v>28</v>
      </c>
      <c r="B31" s="6">
        <v>97589.473683171498</v>
      </c>
      <c r="C31" s="7">
        <v>104341.535249786</v>
      </c>
      <c r="D31" s="8">
        <v>107020.69481803699</v>
      </c>
      <c r="E31" s="10">
        <v>105343.428921887</v>
      </c>
      <c r="F31" s="9">
        <v>107558.28175948899</v>
      </c>
      <c r="G31" s="6">
        <v>15043.1124775182</v>
      </c>
      <c r="H31" s="7">
        <v>8291.0716941275095</v>
      </c>
      <c r="I31" s="8">
        <v>5611.9175498275099</v>
      </c>
      <c r="J31" s="10">
        <v>7289.1821671203797</v>
      </c>
      <c r="K31" s="9">
        <v>5074.3363680105203</v>
      </c>
      <c r="L31" s="10">
        <f t="shared" si="0"/>
        <v>112632.58616068969</v>
      </c>
    </row>
    <row r="32" spans="1:12" x14ac:dyDescent="0.2">
      <c r="A32" t="s">
        <v>29</v>
      </c>
      <c r="B32" s="6">
        <v>7706.0875385896798</v>
      </c>
      <c r="C32" s="7">
        <v>8824.42659966479</v>
      </c>
      <c r="D32" s="8">
        <v>9313.2610173458597</v>
      </c>
      <c r="E32" s="10">
        <v>8700.3302567773499</v>
      </c>
      <c r="F32" s="9">
        <v>9464.8929017562896</v>
      </c>
      <c r="G32" s="6">
        <v>3163.3319238491599</v>
      </c>
      <c r="H32" s="7">
        <v>2044.99043230035</v>
      </c>
      <c r="I32" s="8">
        <v>1556.15300386227</v>
      </c>
      <c r="J32" s="10">
        <v>2169.0865599930298</v>
      </c>
      <c r="K32" s="9">
        <v>1404.52102348736</v>
      </c>
      <c r="L32" s="10">
        <f t="shared" si="0"/>
        <v>10869.41946243884</v>
      </c>
    </row>
    <row r="33" spans="1:12" x14ac:dyDescent="0.2">
      <c r="A33" t="s">
        <v>30</v>
      </c>
      <c r="B33" s="6">
        <v>946837.55731978198</v>
      </c>
      <c r="C33" s="7">
        <v>1139202.8860376601</v>
      </c>
      <c r="D33" s="8">
        <v>1218131.3265450499</v>
      </c>
      <c r="E33" s="10">
        <v>1152554.0072216201</v>
      </c>
      <c r="F33" s="9">
        <v>1281560.4342207499</v>
      </c>
      <c r="G33" s="6">
        <v>1008480.71365393</v>
      </c>
      <c r="H33" s="7">
        <v>816115.86668364797</v>
      </c>
      <c r="I33" s="8">
        <v>737187.85062634095</v>
      </c>
      <c r="J33" s="10">
        <v>802764.77052024601</v>
      </c>
      <c r="K33" s="9">
        <v>673759.19161672599</v>
      </c>
      <c r="L33" s="10">
        <f t="shared" si="0"/>
        <v>1955318.270973712</v>
      </c>
    </row>
    <row r="34" spans="1:12" x14ac:dyDescent="0.2">
      <c r="A34" t="s">
        <v>31</v>
      </c>
      <c r="B34" s="6">
        <v>14.759910920083</v>
      </c>
      <c r="C34" s="7">
        <v>58.697688604079701</v>
      </c>
      <c r="D34" s="8">
        <v>79.512959722340099</v>
      </c>
      <c r="E34" s="10">
        <v>58.697688604079701</v>
      </c>
      <c r="F34" s="9">
        <v>79.512959722340099</v>
      </c>
      <c r="G34" s="6">
        <v>64.7526499452851</v>
      </c>
      <c r="H34" s="7">
        <v>20.815271118260402</v>
      </c>
      <c r="I34" s="8"/>
      <c r="J34" s="10">
        <v>20.815271118260402</v>
      </c>
      <c r="K34" s="9"/>
      <c r="L34" s="10">
        <f t="shared" si="0"/>
        <v>79.512560865368101</v>
      </c>
    </row>
    <row r="35" spans="1:12" x14ac:dyDescent="0.2">
      <c r="A35" t="s">
        <v>32</v>
      </c>
      <c r="B35" s="6">
        <v>128208.056042889</v>
      </c>
      <c r="C35" s="7">
        <v>128639.481857023</v>
      </c>
      <c r="D35" s="8">
        <v>128639.481857023</v>
      </c>
      <c r="E35" s="10">
        <v>128639.481857023</v>
      </c>
      <c r="F35" s="9">
        <v>128639.481857023</v>
      </c>
      <c r="G35" s="6">
        <v>431.42571212724903</v>
      </c>
      <c r="H35" s="7"/>
      <c r="I35" s="8"/>
      <c r="J35" s="10"/>
      <c r="K35" s="9"/>
      <c r="L35" s="10">
        <f t="shared" si="0"/>
        <v>128639.48175501626</v>
      </c>
    </row>
    <row r="36" spans="1:12" x14ac:dyDescent="0.2">
      <c r="A36" t="s">
        <v>33</v>
      </c>
      <c r="B36" s="6">
        <v>73563.823997132306</v>
      </c>
      <c r="C36" s="7">
        <v>73693.447953195006</v>
      </c>
      <c r="D36" s="8">
        <v>73693.447953195006</v>
      </c>
      <c r="E36" s="10">
        <v>73693.447953195006</v>
      </c>
      <c r="F36" s="9">
        <v>73693.447953195006</v>
      </c>
      <c r="G36" s="6">
        <v>129.62395606229799</v>
      </c>
      <c r="H36" s="7"/>
      <c r="I36" s="8"/>
      <c r="J36" s="10"/>
      <c r="K36" s="9"/>
      <c r="L36" s="10">
        <f t="shared" si="0"/>
        <v>73693.447953194598</v>
      </c>
    </row>
    <row r="37" spans="1:12" x14ac:dyDescent="0.2">
      <c r="A37" t="s">
        <v>34</v>
      </c>
      <c r="B37" s="6">
        <v>383668.95672025299</v>
      </c>
      <c r="C37" s="7">
        <v>386687.36827471101</v>
      </c>
      <c r="D37" s="8">
        <v>376069.29118184099</v>
      </c>
      <c r="E37" s="10">
        <v>385697.829909191</v>
      </c>
      <c r="F37" s="9">
        <v>369675.46217519598</v>
      </c>
      <c r="G37" s="6">
        <v>16280.0134976391</v>
      </c>
      <c r="H37" s="7">
        <v>13262.107128653601</v>
      </c>
      <c r="I37" s="8">
        <v>23880.181787231999</v>
      </c>
      <c r="J37" s="10">
        <v>14251.6426962409</v>
      </c>
      <c r="K37" s="9">
        <v>30274.010026868698</v>
      </c>
      <c r="L37" s="10">
        <f t="shared" si="0"/>
        <v>399948.97021789209</v>
      </c>
    </row>
    <row r="38" spans="1:12" x14ac:dyDescent="0.2">
      <c r="A38" t="s">
        <v>35</v>
      </c>
      <c r="B38" s="6">
        <v>815113.18069282698</v>
      </c>
      <c r="C38" s="7">
        <v>847624.83141789201</v>
      </c>
      <c r="D38" s="8">
        <v>860488.989307696</v>
      </c>
      <c r="E38" s="10">
        <v>850545.36710558599</v>
      </c>
      <c r="F38" s="9">
        <v>869742.39613647398</v>
      </c>
      <c r="G38" s="6">
        <v>475230.89852622</v>
      </c>
      <c r="H38" s="7">
        <v>442719.27871142502</v>
      </c>
      <c r="I38" s="8">
        <v>429855.213016033</v>
      </c>
      <c r="J38" s="10">
        <v>439798.75978800398</v>
      </c>
      <c r="K38" s="9">
        <v>420601.85683297401</v>
      </c>
      <c r="L38" s="10">
        <f t="shared" si="0"/>
        <v>1290344.079219047</v>
      </c>
    </row>
    <row r="39" spans="1:12" x14ac:dyDescent="0.2">
      <c r="A39" t="s">
        <v>36</v>
      </c>
      <c r="B39" s="6">
        <v>6689.1525280687001</v>
      </c>
      <c r="C39" s="7">
        <v>7603.0168254178698</v>
      </c>
      <c r="D39" s="8">
        <v>7800.3654367527197</v>
      </c>
      <c r="E39" s="10">
        <v>7671.7701044675696</v>
      </c>
      <c r="F39" s="9">
        <v>7672.6991221704702</v>
      </c>
      <c r="G39" s="6">
        <v>2178.5121512278702</v>
      </c>
      <c r="H39" s="7">
        <v>1264.6396918845301</v>
      </c>
      <c r="I39" s="8">
        <v>1067.29136743813</v>
      </c>
      <c r="J39" s="10">
        <v>1195.8866997232799</v>
      </c>
      <c r="K39" s="9">
        <v>1194.9576820203799</v>
      </c>
      <c r="L39" s="10">
        <f t="shared" si="0"/>
        <v>8867.6646792965694</v>
      </c>
    </row>
    <row r="40" spans="1:12" x14ac:dyDescent="0.2">
      <c r="A40" t="s">
        <v>37</v>
      </c>
      <c r="B40" s="6">
        <v>23.704139423246598</v>
      </c>
      <c r="C40" s="7">
        <v>23.704139423243902</v>
      </c>
      <c r="D40" s="8">
        <v>23.704139423243902</v>
      </c>
      <c r="E40" s="10">
        <v>23.704139423243902</v>
      </c>
      <c r="F40" s="9">
        <v>23.704139423243902</v>
      </c>
      <c r="G40" s="6"/>
      <c r="H40" s="7"/>
      <c r="I40" s="8"/>
      <c r="J40" s="10"/>
      <c r="K40" s="9"/>
      <c r="L40" s="10">
        <f t="shared" si="0"/>
        <v>23.704139423246598</v>
      </c>
    </row>
    <row r="41" spans="1:12" x14ac:dyDescent="0.2">
      <c r="A41" t="s">
        <v>38</v>
      </c>
      <c r="B41" s="6">
        <v>204.63274737744101</v>
      </c>
      <c r="C41" s="7">
        <v>185.672029824981</v>
      </c>
      <c r="D41" s="8">
        <v>204.63274737744601</v>
      </c>
      <c r="E41" s="10">
        <v>185.672029824981</v>
      </c>
      <c r="F41" s="9">
        <v>225.540384519984</v>
      </c>
      <c r="G41" s="6">
        <v>20.907637142550001</v>
      </c>
      <c r="H41" s="7">
        <v>39.868389911701598</v>
      </c>
      <c r="I41" s="8">
        <v>20.907637142538398</v>
      </c>
      <c r="J41" s="10">
        <v>39.868389911701598</v>
      </c>
      <c r="K41" s="9"/>
      <c r="L41" s="10">
        <f t="shared" si="0"/>
        <v>225.54038451999099</v>
      </c>
    </row>
    <row r="42" spans="1:12" x14ac:dyDescent="0.2">
      <c r="A42" t="s">
        <v>39</v>
      </c>
      <c r="B42" s="6">
        <v>506.86707905096898</v>
      </c>
      <c r="C42" s="7">
        <v>548.04654885854904</v>
      </c>
      <c r="D42" s="8">
        <v>548.04654885854904</v>
      </c>
      <c r="E42" s="10">
        <v>548.04654885854904</v>
      </c>
      <c r="F42" s="9">
        <v>548.04654885854904</v>
      </c>
      <c r="G42" s="6">
        <v>41.179469807587402</v>
      </c>
      <c r="H42" s="7"/>
      <c r="I42" s="8"/>
      <c r="J42" s="10"/>
      <c r="K42" s="9"/>
      <c r="L42" s="10">
        <f t="shared" si="0"/>
        <v>548.04654885855643</v>
      </c>
    </row>
    <row r="43" spans="1:12" x14ac:dyDescent="0.2">
      <c r="A43" t="s">
        <v>40</v>
      </c>
      <c r="B43" s="6">
        <v>36.496934044453702</v>
      </c>
      <c r="C43" s="7">
        <v>36.496934044399403</v>
      </c>
      <c r="D43" s="8">
        <v>36.496934044399403</v>
      </c>
      <c r="E43" s="10">
        <v>36.496934044399403</v>
      </c>
      <c r="F43" s="9">
        <v>36.496934044399403</v>
      </c>
      <c r="G43" s="6"/>
      <c r="H43" s="7"/>
      <c r="I43" s="8"/>
      <c r="J43" s="10"/>
      <c r="K43" s="9"/>
      <c r="L43" s="10">
        <f t="shared" si="0"/>
        <v>36.496934044453702</v>
      </c>
    </row>
    <row r="44" spans="1:12" x14ac:dyDescent="0.2">
      <c r="A44" t="s">
        <v>41</v>
      </c>
      <c r="B44" s="6"/>
      <c r="C44" s="7"/>
      <c r="D44" s="8"/>
      <c r="E44" s="10"/>
      <c r="F44" s="9"/>
      <c r="G44" s="6">
        <v>202.48863151848701</v>
      </c>
      <c r="H44" s="7">
        <v>202.488631518479</v>
      </c>
      <c r="I44" s="8">
        <v>202.488631518479</v>
      </c>
      <c r="J44" s="10">
        <v>202.488631518479</v>
      </c>
      <c r="K44" s="9">
        <v>202.488631518479</v>
      </c>
      <c r="L44" s="10">
        <f t="shared" si="0"/>
        <v>202.48863151848701</v>
      </c>
    </row>
    <row r="45" spans="1:12" x14ac:dyDescent="0.2">
      <c r="A45" t="s">
        <v>42</v>
      </c>
      <c r="B45" s="6">
        <v>181.823874957854</v>
      </c>
      <c r="C45" s="7">
        <v>306.63033189527499</v>
      </c>
      <c r="D45" s="8">
        <v>306.63033189527499</v>
      </c>
      <c r="E45" s="10">
        <v>306.63033189527499</v>
      </c>
      <c r="F45" s="9">
        <v>286.01228869087703</v>
      </c>
      <c r="G45" s="6">
        <v>124.806480714491</v>
      </c>
      <c r="H45" s="7"/>
      <c r="I45" s="8"/>
      <c r="J45" s="10"/>
      <c r="K45" s="9">
        <v>20.618043204398202</v>
      </c>
      <c r="L45" s="10">
        <f t="shared" si="0"/>
        <v>306.63035567234499</v>
      </c>
    </row>
    <row r="46" spans="1:12" x14ac:dyDescent="0.2">
      <c r="A46" t="s">
        <v>43</v>
      </c>
      <c r="B46" s="6">
        <v>41.291565495272003</v>
      </c>
      <c r="C46" s="7">
        <v>41.291565495270397</v>
      </c>
      <c r="D46" s="8">
        <v>41.291565495270397</v>
      </c>
      <c r="E46" s="10">
        <v>41.291565495270397</v>
      </c>
      <c r="F46" s="9">
        <v>41.291565495270397</v>
      </c>
      <c r="G46" s="6"/>
      <c r="H46" s="7"/>
      <c r="I46" s="8"/>
      <c r="J46" s="10"/>
      <c r="K46" s="9"/>
      <c r="L46" s="10">
        <f t="shared" si="0"/>
        <v>41.291565495272003</v>
      </c>
    </row>
    <row r="47" spans="1:12" x14ac:dyDescent="0.2">
      <c r="A47" t="s">
        <v>44</v>
      </c>
      <c r="B47" s="6">
        <v>142056.155082521</v>
      </c>
      <c r="C47" s="7">
        <v>144846.831108179</v>
      </c>
      <c r="D47" s="8">
        <v>144846.831108179</v>
      </c>
      <c r="E47" s="10">
        <v>144846.831108179</v>
      </c>
      <c r="F47" s="9">
        <v>144846.831108179</v>
      </c>
      <c r="G47" s="6">
        <v>2790.6781650248799</v>
      </c>
      <c r="H47" s="7"/>
      <c r="I47" s="8"/>
      <c r="J47" s="10"/>
      <c r="K47" s="9"/>
      <c r="L47" s="10">
        <f t="shared" si="0"/>
        <v>144846.83324754587</v>
      </c>
    </row>
    <row r="48" spans="1:12" x14ac:dyDescent="0.2">
      <c r="A48" t="s">
        <v>45</v>
      </c>
      <c r="B48" s="6">
        <v>10241.470688474499</v>
      </c>
      <c r="C48" s="7">
        <v>12413.4635200415</v>
      </c>
      <c r="D48" s="8">
        <v>12413.4635200415</v>
      </c>
      <c r="E48" s="10">
        <v>12413.4635200415</v>
      </c>
      <c r="F48" s="9">
        <v>12413.4635200415</v>
      </c>
      <c r="G48" s="6">
        <v>2171.9911313071402</v>
      </c>
      <c r="H48" s="7"/>
      <c r="I48" s="8"/>
      <c r="J48" s="10"/>
      <c r="K48" s="9"/>
      <c r="L48" s="10">
        <f t="shared" si="0"/>
        <v>12413.46181978164</v>
      </c>
    </row>
    <row r="49" spans="1:12" x14ac:dyDescent="0.2">
      <c r="A49" t="s">
        <v>46</v>
      </c>
      <c r="B49" s="6">
        <v>4838.6609615790503</v>
      </c>
      <c r="C49" s="7">
        <v>5049.8897873732403</v>
      </c>
      <c r="D49" s="8">
        <v>5049.8897873732403</v>
      </c>
      <c r="E49" s="10">
        <v>5049.8897873732403</v>
      </c>
      <c r="F49" s="9">
        <v>5049.8897873732403</v>
      </c>
      <c r="G49" s="6">
        <v>211.228825794161</v>
      </c>
      <c r="H49" s="7"/>
      <c r="I49" s="8"/>
      <c r="J49" s="10"/>
      <c r="K49" s="9"/>
      <c r="L49" s="10">
        <f t="shared" si="0"/>
        <v>5049.8897873732112</v>
      </c>
    </row>
    <row r="50" spans="1:12" x14ac:dyDescent="0.2">
      <c r="A50" t="s">
        <v>47</v>
      </c>
      <c r="B50" s="6">
        <v>5.9922295232613996</v>
      </c>
      <c r="C50" s="7">
        <v>313.81166020267301</v>
      </c>
      <c r="D50" s="8">
        <v>313.81166020267301</v>
      </c>
      <c r="E50" s="10">
        <v>313.81166020267301</v>
      </c>
      <c r="F50" s="9">
        <v>313.81166020267301</v>
      </c>
      <c r="G50" s="6">
        <v>307.81958902179002</v>
      </c>
      <c r="H50" s="7"/>
      <c r="I50" s="8"/>
      <c r="J50" s="10"/>
      <c r="K50" s="9"/>
      <c r="L50" s="10">
        <f t="shared" si="0"/>
        <v>313.81181854505144</v>
      </c>
    </row>
    <row r="51" spans="1:12" x14ac:dyDescent="0.2">
      <c r="A51" t="s">
        <v>48</v>
      </c>
      <c r="B51" s="6">
        <v>210257.676493279</v>
      </c>
      <c r="C51" s="7">
        <v>280892.46104595799</v>
      </c>
      <c r="D51" s="8">
        <v>320999.85434960999</v>
      </c>
      <c r="E51" s="10">
        <v>283703.04756414302</v>
      </c>
      <c r="F51" s="9">
        <v>354361.99923100398</v>
      </c>
      <c r="G51" s="6">
        <v>9241388.6850484591</v>
      </c>
      <c r="H51" s="7">
        <v>9170755.7181464508</v>
      </c>
      <c r="I51" s="8">
        <v>9130647.4635623395</v>
      </c>
      <c r="J51" s="10">
        <v>9167945.2902683504</v>
      </c>
      <c r="K51" s="9">
        <v>9097284.1869187206</v>
      </c>
      <c r="L51" s="10">
        <f t="shared" si="0"/>
        <v>9451646.3615417387</v>
      </c>
    </row>
    <row r="52" spans="1:12" x14ac:dyDescent="0.2">
      <c r="A52" t="s">
        <v>49</v>
      </c>
      <c r="B52" s="6">
        <v>173.82503712121999</v>
      </c>
      <c r="C52" s="7">
        <v>306.82665719246597</v>
      </c>
      <c r="D52" s="8">
        <v>306.82665719246597</v>
      </c>
      <c r="E52" s="10">
        <v>306.82665719246597</v>
      </c>
      <c r="F52" s="9">
        <v>306.82665719246597</v>
      </c>
      <c r="G52" s="6">
        <v>133.001937701701</v>
      </c>
      <c r="H52" s="7"/>
      <c r="I52" s="8"/>
      <c r="J52" s="10"/>
      <c r="K52" s="9"/>
      <c r="L52" s="10">
        <f t="shared" si="0"/>
        <v>306.82697482292099</v>
      </c>
    </row>
    <row r="53" spans="1:12" x14ac:dyDescent="0.2">
      <c r="A53" t="s">
        <v>50</v>
      </c>
      <c r="B53" s="6">
        <v>5775.4990526451602</v>
      </c>
      <c r="C53" s="7">
        <v>19315.110897014401</v>
      </c>
      <c r="D53" s="8">
        <v>43986.6215860667</v>
      </c>
      <c r="E53" s="10">
        <v>20732.449413568102</v>
      </c>
      <c r="F53" s="9">
        <v>63024.187911871399</v>
      </c>
      <c r="G53" s="6">
        <v>171597.46115547599</v>
      </c>
      <c r="H53" s="7">
        <v>158057.871734913</v>
      </c>
      <c r="I53" s="8">
        <v>133386.39606962699</v>
      </c>
      <c r="J53" s="10">
        <v>156640.551633678</v>
      </c>
      <c r="K53" s="9">
        <v>114348.90809574199</v>
      </c>
      <c r="L53" s="10">
        <f t="shared" si="0"/>
        <v>177372.96020812116</v>
      </c>
    </row>
    <row r="54" spans="1:12" x14ac:dyDescent="0.2">
      <c r="A54" t="s">
        <v>51</v>
      </c>
      <c r="B54" s="6">
        <v>876625.06386777305</v>
      </c>
      <c r="C54" s="7">
        <v>901097.58913171897</v>
      </c>
      <c r="D54" s="8">
        <v>902701.51526647399</v>
      </c>
      <c r="E54" s="10">
        <v>901707.77411620202</v>
      </c>
      <c r="F54" s="9">
        <v>903128.99481259903</v>
      </c>
      <c r="G54" s="6">
        <v>33255.350956484697</v>
      </c>
      <c r="H54" s="7">
        <v>8782.8922992660991</v>
      </c>
      <c r="I54" s="8">
        <v>7178.9592178462499</v>
      </c>
      <c r="J54" s="10">
        <v>8172.7059331359496</v>
      </c>
      <c r="K54" s="9">
        <v>6751.4785628408199</v>
      </c>
      <c r="L54" s="10">
        <f t="shared" si="0"/>
        <v>909880.41482425772</v>
      </c>
    </row>
    <row r="55" spans="1:12" ht="17" thickBot="1" x14ac:dyDescent="0.25">
      <c r="A55" t="s">
        <v>0</v>
      </c>
      <c r="B55" s="11">
        <v>14481321.85583487</v>
      </c>
      <c r="C55" s="12">
        <v>15139421.869304705</v>
      </c>
      <c r="D55" s="13">
        <v>15453999.0118648</v>
      </c>
      <c r="E55" s="15">
        <v>15193725.764562532</v>
      </c>
      <c r="F55" s="14">
        <v>15717761.467543697</v>
      </c>
      <c r="G55" s="11">
        <v>26811964.359164052</v>
      </c>
      <c r="H55" s="12">
        <v>26154029.450988371</v>
      </c>
      <c r="I55" s="13">
        <v>25839523.086640578</v>
      </c>
      <c r="J55" s="15">
        <v>26099764.211234666</v>
      </c>
      <c r="K55" s="14">
        <v>25575774.804023135</v>
      </c>
      <c r="L55" s="10">
        <f t="shared" si="0"/>
        <v>41293286.214998923</v>
      </c>
    </row>
    <row r="57" spans="1:12" x14ac:dyDescent="0.2">
      <c r="B57" s="23">
        <f>B55/$L$55</f>
        <v>0.35069434242738551</v>
      </c>
      <c r="C57" s="23">
        <f t="shared" ref="C57:K57" si="1">C55/$L$55</f>
        <v>0.3666315582266646</v>
      </c>
      <c r="D57" s="23">
        <f t="shared" si="1"/>
        <v>0.37424967660363778</v>
      </c>
      <c r="E57" s="23">
        <f t="shared" si="1"/>
        <v>0.36794663629952823</v>
      </c>
      <c r="F57" s="23">
        <f t="shared" si="1"/>
        <v>0.38063721510821652</v>
      </c>
      <c r="G57" s="23">
        <f t="shared" si="1"/>
        <v>0.64930565757261449</v>
      </c>
      <c r="H57">
        <f t="shared" si="1"/>
        <v>0.633372440130194</v>
      </c>
      <c r="I57">
        <f t="shared" si="1"/>
        <v>0.62575603579002415</v>
      </c>
      <c r="J57">
        <f t="shared" si="1"/>
        <v>0.63205829817813031</v>
      </c>
      <c r="K57">
        <f t="shared" si="1"/>
        <v>0.61936884051464203</v>
      </c>
    </row>
  </sheetData>
  <mergeCells count="6">
    <mergeCell ref="B1:F1"/>
    <mergeCell ref="G1:K1"/>
    <mergeCell ref="C2:D2"/>
    <mergeCell ref="E2:F2"/>
    <mergeCell ref="H2:I2"/>
    <mergeCell ref="J2:K2"/>
  </mergeCells>
  <conditionalFormatting sqref="B4:L4 L5:L55">
    <cfRule type="dataBar" priority="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DFA826-4FF1-F446-BF90-9CC09E1EF74B}</x14:id>
        </ext>
      </extLst>
    </cfRule>
  </conditionalFormatting>
  <conditionalFormatting sqref="B4:L4">
    <cfRule type="dataBar" priority="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48CE86-A6DF-8346-9476-FB943AE1BC1F}</x14:id>
        </ext>
      </extLst>
    </cfRule>
  </conditionalFormatting>
  <conditionalFormatting sqref="B5:L5">
    <cfRule type="dataBar" priority="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1B3AAB-8D85-DD46-8533-03CB5657B782}</x14:id>
        </ext>
      </extLst>
    </cfRule>
  </conditionalFormatting>
  <conditionalFormatting sqref="B6:L6">
    <cfRule type="dataBar" priority="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9F06F72-5C8F-3542-975C-99A3FB96B1E2}</x14:id>
        </ext>
      </extLst>
    </cfRule>
  </conditionalFormatting>
  <conditionalFormatting sqref="B7:L7">
    <cfRule type="dataBar" priority="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AFCE1DD-8BD9-4A4B-8C3E-9A6C06E4A402}</x14:id>
        </ext>
      </extLst>
    </cfRule>
  </conditionalFormatting>
  <conditionalFormatting sqref="B8:L8">
    <cfRule type="dataBar" priority="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CAA5D1-118D-BA41-AB8A-A82E33EF735B}</x14:id>
        </ext>
      </extLst>
    </cfRule>
  </conditionalFormatting>
  <conditionalFormatting sqref="B9:L9">
    <cfRule type="dataBar" priority="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62D9AA9-2DAE-F847-8A07-E51D91C6DCC1}</x14:id>
        </ext>
      </extLst>
    </cfRule>
  </conditionalFormatting>
  <conditionalFormatting sqref="B10:L10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A3B6167-8E37-3F43-999D-6BFA56394C25}</x14:id>
        </ext>
      </extLst>
    </cfRule>
  </conditionalFormatting>
  <conditionalFormatting sqref="B11:L11">
    <cfRule type="dataBar" priority="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91EF4B-0D12-E24F-B960-9E4018D3C1CD}</x14:id>
        </ext>
      </extLst>
    </cfRule>
  </conditionalFormatting>
  <conditionalFormatting sqref="B12:L12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EE0DB07-2E2A-454E-AC69-504055028E52}</x14:id>
        </ext>
      </extLst>
    </cfRule>
  </conditionalFormatting>
  <conditionalFormatting sqref="B13:L13">
    <cfRule type="dataBar" priority="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5A1652-4C55-5041-BBA0-CCB38A54C382}</x14:id>
        </ext>
      </extLst>
    </cfRule>
  </conditionalFormatting>
  <conditionalFormatting sqref="B14:L14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9A6A94-444D-B041-9578-56E9230E7CA3}</x14:id>
        </ext>
      </extLst>
    </cfRule>
  </conditionalFormatting>
  <conditionalFormatting sqref="B15:L15"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9614B9-8328-A540-88CF-B9EBE0D66272}</x14:id>
        </ext>
      </extLst>
    </cfRule>
  </conditionalFormatting>
  <conditionalFormatting sqref="B16:L16"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E5269F-0C68-474E-AA29-E3AD14B3421D}</x14:id>
        </ext>
      </extLst>
    </cfRule>
  </conditionalFormatting>
  <conditionalFormatting sqref="B17:L17"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8CDEA96-6AB5-B84F-B32B-9FC3674114DA}</x14:id>
        </ext>
      </extLst>
    </cfRule>
  </conditionalFormatting>
  <conditionalFormatting sqref="B18:L18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AFCF11-1F4B-8D45-BF9F-45AA6301FB08}</x14:id>
        </ext>
      </extLst>
    </cfRule>
  </conditionalFormatting>
  <conditionalFormatting sqref="B19:L19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379039-B9CE-AA4C-9B98-856490BBB6BB}</x14:id>
        </ext>
      </extLst>
    </cfRule>
  </conditionalFormatting>
  <conditionalFormatting sqref="B20:L20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C0B4711-A769-9649-811E-80A43A369C88}</x14:id>
        </ext>
      </extLst>
    </cfRule>
  </conditionalFormatting>
  <conditionalFormatting sqref="B21:L21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FFBE51-B2BA-C343-9E1B-62A052694D01}</x14:id>
        </ext>
      </extLst>
    </cfRule>
  </conditionalFormatting>
  <conditionalFormatting sqref="B22:L22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51EFDE-272B-1049-BC4F-CE87264AB256}</x14:id>
        </ext>
      </extLst>
    </cfRule>
  </conditionalFormatting>
  <conditionalFormatting sqref="B23:L23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C46F12-49D7-2C42-B01D-2720ECDAAD92}</x14:id>
        </ext>
      </extLst>
    </cfRule>
  </conditionalFormatting>
  <conditionalFormatting sqref="B24:L24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940C70-15B4-5446-B009-FF2033A26F7F}</x14:id>
        </ext>
      </extLst>
    </cfRule>
  </conditionalFormatting>
  <conditionalFormatting sqref="B25:L25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4DD02A8-9BB0-D843-A51E-3E26BE3DF256}</x14:id>
        </ext>
      </extLst>
    </cfRule>
  </conditionalFormatting>
  <conditionalFormatting sqref="B26:L26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88C08EC-C333-EB4A-8A29-1CD2CCC0B076}</x14:id>
        </ext>
      </extLst>
    </cfRule>
  </conditionalFormatting>
  <conditionalFormatting sqref="B27:L27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0B418CD-CE55-624D-8A07-B8DE241C58A0}</x14:id>
        </ext>
      </extLst>
    </cfRule>
  </conditionalFormatting>
  <conditionalFormatting sqref="B28:L28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BAEA8BF-86B2-7244-A49F-D4D40AD657D7}</x14:id>
        </ext>
      </extLst>
    </cfRule>
  </conditionalFormatting>
  <conditionalFormatting sqref="B29:L29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C00763-8572-8145-8E3F-D63C35C50199}</x14:id>
        </ext>
      </extLst>
    </cfRule>
  </conditionalFormatting>
  <conditionalFormatting sqref="B30:L30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D25DBE9-E02D-324C-8808-6A7B30EC61C1}</x14:id>
        </ext>
      </extLst>
    </cfRule>
  </conditionalFormatting>
  <conditionalFormatting sqref="B31:L31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AABFFD-2B7F-B842-B2F4-0B82948AF451}</x14:id>
        </ext>
      </extLst>
    </cfRule>
  </conditionalFormatting>
  <conditionalFormatting sqref="B32:L32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F976E4-029B-A448-A343-AE5E8C63DD0C}</x14:id>
        </ext>
      </extLst>
    </cfRule>
  </conditionalFormatting>
  <conditionalFormatting sqref="B33:L33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4FAF2A-590E-8943-B5D4-4BDB2E44A2D7}</x14:id>
        </ext>
      </extLst>
    </cfRule>
  </conditionalFormatting>
  <conditionalFormatting sqref="B34:L34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C9912D-5032-D744-A90E-4E8B6CC46E81}</x14:id>
        </ext>
      </extLst>
    </cfRule>
  </conditionalFormatting>
  <conditionalFormatting sqref="B35:L35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C05CF7-BA65-7847-A9AB-129F16E8031D}</x14:id>
        </ext>
      </extLst>
    </cfRule>
  </conditionalFormatting>
  <conditionalFormatting sqref="B36:L36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28D832-39BB-4A48-B527-F88793BAF27A}</x14:id>
        </ext>
      </extLst>
    </cfRule>
  </conditionalFormatting>
  <conditionalFormatting sqref="B37:L37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A06905-AF8D-C147-8192-DF8220753B5E}</x14:id>
        </ext>
      </extLst>
    </cfRule>
  </conditionalFormatting>
  <conditionalFormatting sqref="B38:L38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7FF42B8-8344-CD4F-8FE3-39C491ED326B}</x14:id>
        </ext>
      </extLst>
    </cfRule>
  </conditionalFormatting>
  <conditionalFormatting sqref="B39:L39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8416FD-C413-9242-9806-3248536F3678}</x14:id>
        </ext>
      </extLst>
    </cfRule>
  </conditionalFormatting>
  <conditionalFormatting sqref="B40:L40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04D3B6A-7BB5-D749-B081-E5F6F96B93A6}</x14:id>
        </ext>
      </extLst>
    </cfRule>
  </conditionalFormatting>
  <conditionalFormatting sqref="B41:L41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44DF0CA-A26F-084E-8110-82201CD134D0}</x14:id>
        </ext>
      </extLst>
    </cfRule>
  </conditionalFormatting>
  <conditionalFormatting sqref="B42:L42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5AB81B5-B202-9744-9B06-21DB95F74E6F}</x14:id>
        </ext>
      </extLst>
    </cfRule>
  </conditionalFormatting>
  <conditionalFormatting sqref="B43:L43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068089F-1303-ED4E-B32E-149D00BAC8CE}</x14:id>
        </ext>
      </extLst>
    </cfRule>
  </conditionalFormatting>
  <conditionalFormatting sqref="B44:L44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65F421-1FC7-804A-9B2B-D207E997BEDC}</x14:id>
        </ext>
      </extLst>
    </cfRule>
  </conditionalFormatting>
  <conditionalFormatting sqref="B45:L45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CA14978-3673-9B43-91CD-1DC07A913F53}</x14:id>
        </ext>
      </extLst>
    </cfRule>
  </conditionalFormatting>
  <conditionalFormatting sqref="B46:L46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12ACAEF-14BB-0747-9FAD-2FACB556297B}</x14:id>
        </ext>
      </extLst>
    </cfRule>
  </conditionalFormatting>
  <conditionalFormatting sqref="B47:L47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A6F205-7C90-AA45-8A80-748D4A7327A6}</x14:id>
        </ext>
      </extLst>
    </cfRule>
  </conditionalFormatting>
  <conditionalFormatting sqref="B48:L48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F9993C-B1E2-6748-A06A-8625E274D635}</x14:id>
        </ext>
      </extLst>
    </cfRule>
  </conditionalFormatting>
  <conditionalFormatting sqref="B49:L4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1E8121-8903-FD42-8361-0261E2D7FE66}</x14:id>
        </ext>
      </extLst>
    </cfRule>
  </conditionalFormatting>
  <conditionalFormatting sqref="B50:L50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7A586B4-0F93-FD46-8F5D-B4293D5741F6}</x14:id>
        </ext>
      </extLst>
    </cfRule>
  </conditionalFormatting>
  <conditionalFormatting sqref="B51:L51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0FFA6A-43D1-DA44-9E5B-1405498BF24A}</x14:id>
        </ext>
      </extLst>
    </cfRule>
  </conditionalFormatting>
  <conditionalFormatting sqref="B52:L5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C87D87-5913-1B48-BA1F-B2585995E75D}</x14:id>
        </ext>
      </extLst>
    </cfRule>
  </conditionalFormatting>
  <conditionalFormatting sqref="B53:L5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DD4B82C-4512-5541-BA3B-CB8DD675D613}</x14:id>
        </ext>
      </extLst>
    </cfRule>
  </conditionalFormatting>
  <conditionalFormatting sqref="B54:L5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BB4B87-F103-B84A-9909-DA4211A1C1A9}</x14:id>
        </ext>
      </extLst>
    </cfRule>
  </conditionalFormatting>
  <conditionalFormatting sqref="B55:L5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FCFCEE2-4CA2-2540-82E9-23F48766591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EDFA826-4FF1-F446-BF90-9CC09E1EF74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:L4 L5:L55</xm:sqref>
        </x14:conditionalFormatting>
        <x14:conditionalFormatting xmlns:xm="http://schemas.microsoft.com/office/excel/2006/main">
          <x14:cfRule type="dataBar" id="{B348CE86-A6DF-8346-9476-FB943AE1BC1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:L4</xm:sqref>
        </x14:conditionalFormatting>
        <x14:conditionalFormatting xmlns:xm="http://schemas.microsoft.com/office/excel/2006/main">
          <x14:cfRule type="dataBar" id="{D21B3AAB-8D85-DD46-8533-03CB5657B7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:L5</xm:sqref>
        </x14:conditionalFormatting>
        <x14:conditionalFormatting xmlns:xm="http://schemas.microsoft.com/office/excel/2006/main">
          <x14:cfRule type="dataBar" id="{79F06F72-5C8F-3542-975C-99A3FB96B1E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6:L6</xm:sqref>
        </x14:conditionalFormatting>
        <x14:conditionalFormatting xmlns:xm="http://schemas.microsoft.com/office/excel/2006/main">
          <x14:cfRule type="dataBar" id="{9AFCE1DD-8BD9-4A4B-8C3E-9A6C06E4A40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7:L7</xm:sqref>
        </x14:conditionalFormatting>
        <x14:conditionalFormatting xmlns:xm="http://schemas.microsoft.com/office/excel/2006/main">
          <x14:cfRule type="dataBar" id="{1FCAA5D1-118D-BA41-AB8A-A82E33EF735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8:L8</xm:sqref>
        </x14:conditionalFormatting>
        <x14:conditionalFormatting xmlns:xm="http://schemas.microsoft.com/office/excel/2006/main">
          <x14:cfRule type="dataBar" id="{762D9AA9-2DAE-F847-8A07-E51D91C6DCC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9:L9</xm:sqref>
        </x14:conditionalFormatting>
        <x14:conditionalFormatting xmlns:xm="http://schemas.microsoft.com/office/excel/2006/main">
          <x14:cfRule type="dataBar" id="{2A3B6167-8E37-3F43-999D-6BFA56394C2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0:L10</xm:sqref>
        </x14:conditionalFormatting>
        <x14:conditionalFormatting xmlns:xm="http://schemas.microsoft.com/office/excel/2006/main">
          <x14:cfRule type="dataBar" id="{FC91EF4B-0D12-E24F-B960-9E4018D3C1C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1:L11</xm:sqref>
        </x14:conditionalFormatting>
        <x14:conditionalFormatting xmlns:xm="http://schemas.microsoft.com/office/excel/2006/main">
          <x14:cfRule type="dataBar" id="{FEE0DB07-2E2A-454E-AC69-504055028E5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2:L12</xm:sqref>
        </x14:conditionalFormatting>
        <x14:conditionalFormatting xmlns:xm="http://schemas.microsoft.com/office/excel/2006/main">
          <x14:cfRule type="dataBar" id="{105A1652-4C55-5041-BBA0-CCB38A54C3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3:L13</xm:sqref>
        </x14:conditionalFormatting>
        <x14:conditionalFormatting xmlns:xm="http://schemas.microsoft.com/office/excel/2006/main">
          <x14:cfRule type="dataBar" id="{239A6A94-444D-B041-9578-56E9230E7CA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4:L14</xm:sqref>
        </x14:conditionalFormatting>
        <x14:conditionalFormatting xmlns:xm="http://schemas.microsoft.com/office/excel/2006/main">
          <x14:cfRule type="dataBar" id="{F69614B9-8328-A540-88CF-B9EBE0D6627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5:L15</xm:sqref>
        </x14:conditionalFormatting>
        <x14:conditionalFormatting xmlns:xm="http://schemas.microsoft.com/office/excel/2006/main">
          <x14:cfRule type="dataBar" id="{BFE5269F-0C68-474E-AA29-E3AD14B3421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6:L16</xm:sqref>
        </x14:conditionalFormatting>
        <x14:conditionalFormatting xmlns:xm="http://schemas.microsoft.com/office/excel/2006/main">
          <x14:cfRule type="dataBar" id="{78CDEA96-6AB5-B84F-B32B-9FC3674114D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7:L17</xm:sqref>
        </x14:conditionalFormatting>
        <x14:conditionalFormatting xmlns:xm="http://schemas.microsoft.com/office/excel/2006/main">
          <x14:cfRule type="dataBar" id="{CBAFCF11-1F4B-8D45-BF9F-45AA6301FB0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8:L18</xm:sqref>
        </x14:conditionalFormatting>
        <x14:conditionalFormatting xmlns:xm="http://schemas.microsoft.com/office/excel/2006/main">
          <x14:cfRule type="dataBar" id="{48379039-B9CE-AA4C-9B98-856490BBB6B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9:L19</xm:sqref>
        </x14:conditionalFormatting>
        <x14:conditionalFormatting xmlns:xm="http://schemas.microsoft.com/office/excel/2006/main">
          <x14:cfRule type="dataBar" id="{DC0B4711-A769-9649-811E-80A43A369C8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0:L20</xm:sqref>
        </x14:conditionalFormatting>
        <x14:conditionalFormatting xmlns:xm="http://schemas.microsoft.com/office/excel/2006/main">
          <x14:cfRule type="dataBar" id="{71FFBE51-B2BA-C343-9E1B-62A052694D0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1:L21</xm:sqref>
        </x14:conditionalFormatting>
        <x14:conditionalFormatting xmlns:xm="http://schemas.microsoft.com/office/excel/2006/main">
          <x14:cfRule type="dataBar" id="{1651EFDE-272B-1049-BC4F-CE87264AB25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2:L22</xm:sqref>
        </x14:conditionalFormatting>
        <x14:conditionalFormatting xmlns:xm="http://schemas.microsoft.com/office/excel/2006/main">
          <x14:cfRule type="dataBar" id="{DEC46F12-49D7-2C42-B01D-2720ECDAAD9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3:L23</xm:sqref>
        </x14:conditionalFormatting>
        <x14:conditionalFormatting xmlns:xm="http://schemas.microsoft.com/office/excel/2006/main">
          <x14:cfRule type="dataBar" id="{DF940C70-15B4-5446-B009-FF2033A26F7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4:L24</xm:sqref>
        </x14:conditionalFormatting>
        <x14:conditionalFormatting xmlns:xm="http://schemas.microsoft.com/office/excel/2006/main">
          <x14:cfRule type="dataBar" id="{B4DD02A8-9BB0-D843-A51E-3E26BE3DF25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5:L25</xm:sqref>
        </x14:conditionalFormatting>
        <x14:conditionalFormatting xmlns:xm="http://schemas.microsoft.com/office/excel/2006/main">
          <x14:cfRule type="dataBar" id="{D88C08EC-C333-EB4A-8A29-1CD2CCC0B07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6:L26</xm:sqref>
        </x14:conditionalFormatting>
        <x14:conditionalFormatting xmlns:xm="http://schemas.microsoft.com/office/excel/2006/main">
          <x14:cfRule type="dataBar" id="{60B418CD-CE55-624D-8A07-B8DE241C58A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7:L27</xm:sqref>
        </x14:conditionalFormatting>
        <x14:conditionalFormatting xmlns:xm="http://schemas.microsoft.com/office/excel/2006/main">
          <x14:cfRule type="dataBar" id="{0BAEA8BF-86B2-7244-A49F-D4D40AD657D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8:L28</xm:sqref>
        </x14:conditionalFormatting>
        <x14:conditionalFormatting xmlns:xm="http://schemas.microsoft.com/office/excel/2006/main">
          <x14:cfRule type="dataBar" id="{EEC00763-8572-8145-8E3F-D63C35C5019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9:L29</xm:sqref>
        </x14:conditionalFormatting>
        <x14:conditionalFormatting xmlns:xm="http://schemas.microsoft.com/office/excel/2006/main">
          <x14:cfRule type="dataBar" id="{7D25DBE9-E02D-324C-8808-6A7B30EC61C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0:L30</xm:sqref>
        </x14:conditionalFormatting>
        <x14:conditionalFormatting xmlns:xm="http://schemas.microsoft.com/office/excel/2006/main">
          <x14:cfRule type="dataBar" id="{25AABFFD-2B7F-B842-B2F4-0B82948AF45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1:L31</xm:sqref>
        </x14:conditionalFormatting>
        <x14:conditionalFormatting xmlns:xm="http://schemas.microsoft.com/office/excel/2006/main">
          <x14:cfRule type="dataBar" id="{08F976E4-029B-A448-A343-AE5E8C63DD0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2:L32</xm:sqref>
        </x14:conditionalFormatting>
        <x14:conditionalFormatting xmlns:xm="http://schemas.microsoft.com/office/excel/2006/main">
          <x14:cfRule type="dataBar" id="{464FAF2A-590E-8943-B5D4-4BDB2E44A2D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3:L33</xm:sqref>
        </x14:conditionalFormatting>
        <x14:conditionalFormatting xmlns:xm="http://schemas.microsoft.com/office/excel/2006/main">
          <x14:cfRule type="dataBar" id="{46C9912D-5032-D744-A90E-4E8B6CC46E8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4:L34</xm:sqref>
        </x14:conditionalFormatting>
        <x14:conditionalFormatting xmlns:xm="http://schemas.microsoft.com/office/excel/2006/main">
          <x14:cfRule type="dataBar" id="{09C05CF7-BA65-7847-A9AB-129F16E8031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5:L35</xm:sqref>
        </x14:conditionalFormatting>
        <x14:conditionalFormatting xmlns:xm="http://schemas.microsoft.com/office/excel/2006/main">
          <x14:cfRule type="dataBar" id="{4A28D832-39BB-4A48-B527-F88793BAF27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6:L36</xm:sqref>
        </x14:conditionalFormatting>
        <x14:conditionalFormatting xmlns:xm="http://schemas.microsoft.com/office/excel/2006/main">
          <x14:cfRule type="dataBar" id="{EDA06905-AF8D-C147-8192-DF8220753B5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7:L37</xm:sqref>
        </x14:conditionalFormatting>
        <x14:conditionalFormatting xmlns:xm="http://schemas.microsoft.com/office/excel/2006/main">
          <x14:cfRule type="dataBar" id="{57FF42B8-8344-CD4F-8FE3-39C491ED326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8:L38</xm:sqref>
        </x14:conditionalFormatting>
        <x14:conditionalFormatting xmlns:xm="http://schemas.microsoft.com/office/excel/2006/main">
          <x14:cfRule type="dataBar" id="{E78416FD-C413-9242-9806-3248536F367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9:L39</xm:sqref>
        </x14:conditionalFormatting>
        <x14:conditionalFormatting xmlns:xm="http://schemas.microsoft.com/office/excel/2006/main">
          <x14:cfRule type="dataBar" id="{E04D3B6A-7BB5-D749-B081-E5F6F96B93A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0:L40</xm:sqref>
        </x14:conditionalFormatting>
        <x14:conditionalFormatting xmlns:xm="http://schemas.microsoft.com/office/excel/2006/main">
          <x14:cfRule type="dataBar" id="{044DF0CA-A26F-084E-8110-82201CD134D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1:L41</xm:sqref>
        </x14:conditionalFormatting>
        <x14:conditionalFormatting xmlns:xm="http://schemas.microsoft.com/office/excel/2006/main">
          <x14:cfRule type="dataBar" id="{55AB81B5-B202-9744-9B06-21DB95F74E6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2:L42</xm:sqref>
        </x14:conditionalFormatting>
        <x14:conditionalFormatting xmlns:xm="http://schemas.microsoft.com/office/excel/2006/main">
          <x14:cfRule type="dataBar" id="{2068089F-1303-ED4E-B32E-149D00BAC8C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3:L43</xm:sqref>
        </x14:conditionalFormatting>
        <x14:conditionalFormatting xmlns:xm="http://schemas.microsoft.com/office/excel/2006/main">
          <x14:cfRule type="dataBar" id="{9D65F421-1FC7-804A-9B2B-D207E997BED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4:L44</xm:sqref>
        </x14:conditionalFormatting>
        <x14:conditionalFormatting xmlns:xm="http://schemas.microsoft.com/office/excel/2006/main">
          <x14:cfRule type="dataBar" id="{1CA14978-3673-9B43-91CD-1DC07A913F5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5:L45</xm:sqref>
        </x14:conditionalFormatting>
        <x14:conditionalFormatting xmlns:xm="http://schemas.microsoft.com/office/excel/2006/main">
          <x14:cfRule type="dataBar" id="{412ACAEF-14BB-0747-9FAD-2FACB556297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6:L46</xm:sqref>
        </x14:conditionalFormatting>
        <x14:conditionalFormatting xmlns:xm="http://schemas.microsoft.com/office/excel/2006/main">
          <x14:cfRule type="dataBar" id="{FFA6F205-7C90-AA45-8A80-748D4A7327A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7:L47</xm:sqref>
        </x14:conditionalFormatting>
        <x14:conditionalFormatting xmlns:xm="http://schemas.microsoft.com/office/excel/2006/main">
          <x14:cfRule type="dataBar" id="{AFF9993C-B1E2-6748-A06A-8625E274D63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8:L48</xm:sqref>
        </x14:conditionalFormatting>
        <x14:conditionalFormatting xmlns:xm="http://schemas.microsoft.com/office/excel/2006/main">
          <x14:cfRule type="dataBar" id="{641E8121-8903-FD42-8361-0261E2D7FE6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49:L49</xm:sqref>
        </x14:conditionalFormatting>
        <x14:conditionalFormatting xmlns:xm="http://schemas.microsoft.com/office/excel/2006/main">
          <x14:cfRule type="dataBar" id="{17A586B4-0F93-FD46-8F5D-B4293D5741F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0:L50</xm:sqref>
        </x14:conditionalFormatting>
        <x14:conditionalFormatting xmlns:xm="http://schemas.microsoft.com/office/excel/2006/main">
          <x14:cfRule type="dataBar" id="{F50FFA6A-43D1-DA44-9E5B-1405498BF24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1:L51</xm:sqref>
        </x14:conditionalFormatting>
        <x14:conditionalFormatting xmlns:xm="http://schemas.microsoft.com/office/excel/2006/main">
          <x14:cfRule type="dataBar" id="{67C87D87-5913-1B48-BA1F-B2585995E7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2:L52</xm:sqref>
        </x14:conditionalFormatting>
        <x14:conditionalFormatting xmlns:xm="http://schemas.microsoft.com/office/excel/2006/main">
          <x14:cfRule type="dataBar" id="{6DD4B82C-4512-5541-BA3B-CB8DD675D61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3:L53</xm:sqref>
        </x14:conditionalFormatting>
        <x14:conditionalFormatting xmlns:xm="http://schemas.microsoft.com/office/excel/2006/main">
          <x14:cfRule type="dataBar" id="{64BB4B87-F103-B84A-9909-DA4211A1C1A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4:L54</xm:sqref>
        </x14:conditionalFormatting>
        <x14:conditionalFormatting xmlns:xm="http://schemas.microsoft.com/office/excel/2006/main">
          <x14:cfRule type="dataBar" id="{2FCFCEE2-4CA2-2540-82E9-23F48766591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5:L5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fraterculus</vt:lpstr>
      <vt:lpstr>D. areolatus</vt:lpstr>
      <vt:lpstr>D. longicau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 Hernando Gomez Llano</dc:creator>
  <cp:lastModifiedBy>Jesus Hernando Gomez Llano</cp:lastModifiedBy>
  <dcterms:created xsi:type="dcterms:W3CDTF">2024-03-25T01:14:17Z</dcterms:created>
  <dcterms:modified xsi:type="dcterms:W3CDTF">2024-12-12T23:50:44Z</dcterms:modified>
</cp:coreProperties>
</file>